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5520" tabRatio="500"/>
  </bookViews>
  <sheets>
    <sheet name="Blat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Y27" i="1" l="1"/>
  <c r="EX27" i="1"/>
  <c r="EW27" i="1"/>
  <c r="EV27" i="1"/>
  <c r="EU27" i="1"/>
  <c r="ET27" i="1"/>
  <c r="ES27" i="1"/>
  <c r="ER27" i="1"/>
  <c r="EQ27" i="1"/>
  <c r="EP27" i="1"/>
  <c r="EO27" i="1"/>
  <c r="EN27" i="1"/>
  <c r="EM27" i="1"/>
  <c r="EL27" i="1"/>
  <c r="EK27" i="1"/>
  <c r="EJ27" i="1"/>
  <c r="EI27" i="1"/>
  <c r="EH27" i="1"/>
  <c r="EG27" i="1"/>
  <c r="EF27" i="1"/>
  <c r="ED27" i="1"/>
  <c r="EC27" i="1"/>
  <c r="EB27" i="1"/>
  <c r="EA27" i="1"/>
  <c r="DZ27" i="1"/>
  <c r="DY27" i="1"/>
  <c r="DX27" i="1"/>
  <c r="DW27" i="1"/>
  <c r="DV27" i="1"/>
  <c r="DU27" i="1"/>
  <c r="DT27" i="1"/>
  <c r="DS27" i="1"/>
  <c r="DR27" i="1"/>
  <c r="DQ27" i="1"/>
  <c r="DP27" i="1"/>
  <c r="DO27" i="1"/>
  <c r="DN27" i="1"/>
  <c r="DM27" i="1"/>
  <c r="DL27" i="1"/>
  <c r="DK27" i="1"/>
  <c r="DJ27" i="1"/>
  <c r="DI27" i="1"/>
  <c r="DH27" i="1"/>
  <c r="DG27" i="1"/>
  <c r="DF27" i="1"/>
  <c r="DE27" i="1"/>
  <c r="DD27" i="1"/>
  <c r="DC27" i="1"/>
  <c r="DB27" i="1"/>
  <c r="DA27" i="1"/>
  <c r="CZ27" i="1"/>
  <c r="CY27" i="1"/>
  <c r="CX27" i="1"/>
  <c r="CW27" i="1"/>
  <c r="CV27" i="1"/>
  <c r="CU27" i="1"/>
  <c r="CT27" i="1"/>
  <c r="CS27" i="1"/>
  <c r="CR27" i="1"/>
  <c r="CQ27" i="1"/>
  <c r="CP27" i="1"/>
  <c r="CO27" i="1"/>
  <c r="CN27" i="1"/>
  <c r="CM27" i="1"/>
  <c r="CL27" i="1"/>
  <c r="CK27" i="1"/>
  <c r="CJ27" i="1"/>
  <c r="CI27" i="1"/>
  <c r="CH27" i="1"/>
  <c r="CG27" i="1"/>
  <c r="CE27" i="1"/>
  <c r="CD27" i="1"/>
  <c r="CC27" i="1"/>
  <c r="CB27" i="1"/>
  <c r="CA27" i="1"/>
  <c r="BZ27" i="1"/>
  <c r="BY27" i="1"/>
  <c r="BX27" i="1"/>
  <c r="BW27" i="1"/>
  <c r="BV27" i="1"/>
  <c r="BU27" i="1"/>
  <c r="BT27" i="1"/>
  <c r="BS27" i="1"/>
  <c r="BR27" i="1"/>
  <c r="BQ27" i="1"/>
  <c r="BP27" i="1"/>
  <c r="BO27" i="1"/>
  <c r="BN27" i="1"/>
  <c r="BM27" i="1"/>
  <c r="BL27" i="1"/>
  <c r="BK27" i="1"/>
  <c r="BJ27" i="1"/>
  <c r="BI27" i="1"/>
  <c r="BH27" i="1"/>
  <c r="BG27" i="1"/>
  <c r="BF27" i="1"/>
  <c r="BE27" i="1"/>
  <c r="BD27" i="1"/>
  <c r="BC27" i="1"/>
  <c r="BB27" i="1"/>
  <c r="BA27" i="1"/>
  <c r="AZ27" i="1"/>
  <c r="AY27" i="1"/>
  <c r="AX27" i="1"/>
  <c r="AW27" i="1"/>
  <c r="AV27" i="1"/>
  <c r="AU27" i="1"/>
  <c r="AT27" i="1"/>
  <c r="AS27" i="1"/>
  <c r="AR27" i="1"/>
  <c r="AQ27" i="1"/>
  <c r="AP27" i="1"/>
  <c r="AO27" i="1"/>
  <c r="AN27" i="1"/>
  <c r="AM27" i="1"/>
  <c r="AL27" i="1"/>
  <c r="AK27" i="1"/>
  <c r="AJ27" i="1"/>
  <c r="AI27" i="1"/>
  <c r="AH27" i="1"/>
  <c r="AF27" i="1"/>
  <c r="AE27" i="1"/>
  <c r="AD27" i="1"/>
  <c r="AC27" i="1"/>
  <c r="AB27" i="1"/>
  <c r="AA27" i="1"/>
  <c r="Z27" i="1"/>
  <c r="Y27" i="1"/>
  <c r="X27" i="1"/>
  <c r="W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EY26" i="1"/>
  <c r="EX26" i="1"/>
  <c r="EW26" i="1"/>
  <c r="EV26" i="1"/>
  <c r="EU26" i="1"/>
  <c r="ET26" i="1"/>
  <c r="ES26" i="1"/>
  <c r="ER26" i="1"/>
  <c r="EQ26" i="1"/>
  <c r="EP26" i="1"/>
  <c r="EO26" i="1"/>
  <c r="EN26" i="1"/>
  <c r="EM26" i="1"/>
  <c r="EL26" i="1"/>
  <c r="EK26" i="1"/>
  <c r="EJ26" i="1"/>
  <c r="EI26" i="1"/>
  <c r="EH26" i="1"/>
  <c r="EG26" i="1"/>
  <c r="EF26" i="1"/>
  <c r="ED26" i="1"/>
  <c r="EC26" i="1"/>
  <c r="EB26" i="1"/>
  <c r="EA26" i="1"/>
  <c r="DZ26" i="1"/>
  <c r="DY26" i="1"/>
  <c r="DX26" i="1"/>
  <c r="DW26" i="1"/>
  <c r="DV26" i="1"/>
  <c r="DU26" i="1"/>
  <c r="DT26" i="1"/>
  <c r="DS26" i="1"/>
  <c r="DR26" i="1"/>
  <c r="DQ26" i="1"/>
  <c r="DP26" i="1"/>
  <c r="DO26" i="1"/>
  <c r="DN26" i="1"/>
  <c r="DM26" i="1"/>
  <c r="DL26" i="1"/>
  <c r="DK26" i="1"/>
  <c r="DJ26" i="1"/>
  <c r="DI26" i="1"/>
  <c r="DH26" i="1"/>
  <c r="DG26" i="1"/>
  <c r="DF26" i="1"/>
  <c r="DE26" i="1"/>
  <c r="DD26" i="1"/>
  <c r="DC26" i="1"/>
  <c r="DB26" i="1"/>
  <c r="DA26" i="1"/>
  <c r="CZ26" i="1"/>
  <c r="CY26" i="1"/>
  <c r="CX26" i="1"/>
  <c r="CW26" i="1"/>
  <c r="CV26" i="1"/>
  <c r="CU26" i="1"/>
  <c r="CT26" i="1"/>
  <c r="CS26" i="1"/>
  <c r="CR26" i="1"/>
  <c r="CQ26" i="1"/>
  <c r="CP26" i="1"/>
  <c r="CO26" i="1"/>
  <c r="CN26" i="1"/>
  <c r="CM26" i="1"/>
  <c r="CL26" i="1"/>
  <c r="CK26" i="1"/>
  <c r="CJ26" i="1"/>
  <c r="CI26" i="1"/>
  <c r="CH26" i="1"/>
  <c r="CG26" i="1"/>
  <c r="CE26" i="1"/>
  <c r="CD26" i="1"/>
  <c r="CC26" i="1"/>
  <c r="CB26" i="1"/>
  <c r="CA26" i="1"/>
  <c r="BZ26" i="1"/>
  <c r="BY26" i="1"/>
  <c r="BX26" i="1"/>
  <c r="BW26" i="1"/>
  <c r="BV26" i="1"/>
  <c r="BU26" i="1"/>
  <c r="BT26" i="1"/>
  <c r="BS26" i="1"/>
  <c r="BR26" i="1"/>
  <c r="BQ26" i="1"/>
  <c r="BP26" i="1"/>
  <c r="BO26" i="1"/>
  <c r="BN26" i="1"/>
  <c r="BM26" i="1"/>
  <c r="BL26" i="1"/>
  <c r="BK26" i="1"/>
  <c r="BJ26" i="1"/>
  <c r="BI26" i="1"/>
  <c r="BH26" i="1"/>
  <c r="BG26" i="1"/>
  <c r="BF26" i="1"/>
  <c r="BE26" i="1"/>
  <c r="BD26" i="1"/>
  <c r="BC26" i="1"/>
  <c r="BB26" i="1"/>
  <c r="BA26" i="1"/>
  <c r="AZ26" i="1"/>
  <c r="AY26" i="1"/>
  <c r="AX26" i="1"/>
  <c r="AW26" i="1"/>
  <c r="AV26" i="1"/>
  <c r="AU26" i="1"/>
  <c r="AT26" i="1"/>
  <c r="AS26" i="1"/>
  <c r="AR26" i="1"/>
  <c r="AQ26" i="1"/>
  <c r="AP26" i="1"/>
  <c r="AO26" i="1"/>
  <c r="AN26" i="1"/>
  <c r="AM26" i="1"/>
  <c r="AL26" i="1"/>
  <c r="AK26" i="1"/>
  <c r="AJ26" i="1"/>
  <c r="AI26" i="1"/>
  <c r="AH26" i="1"/>
  <c r="AF26" i="1"/>
  <c r="AE26" i="1"/>
  <c r="AD26" i="1"/>
  <c r="AC26" i="1"/>
  <c r="AB26" i="1"/>
  <c r="AA26" i="1"/>
  <c r="Z26" i="1"/>
  <c r="Y26" i="1"/>
  <c r="X26" i="1"/>
  <c r="W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EY25" i="1"/>
  <c r="EX25" i="1"/>
  <c r="EW25" i="1"/>
  <c r="EV25" i="1"/>
  <c r="EU25" i="1"/>
  <c r="ET25" i="1"/>
  <c r="ES25" i="1"/>
  <c r="ER25" i="1"/>
  <c r="EQ25" i="1"/>
  <c r="EP25" i="1"/>
  <c r="EO25" i="1"/>
  <c r="EN25" i="1"/>
  <c r="EM25" i="1"/>
  <c r="EL25" i="1"/>
  <c r="EK25" i="1"/>
  <c r="EJ25" i="1"/>
  <c r="EI25" i="1"/>
  <c r="EH25" i="1"/>
  <c r="EG25" i="1"/>
  <c r="EF25" i="1"/>
  <c r="ED25" i="1"/>
  <c r="EC25" i="1"/>
  <c r="EB25" i="1"/>
  <c r="EA25" i="1"/>
  <c r="DZ25" i="1"/>
  <c r="DY25" i="1"/>
  <c r="DX25" i="1"/>
  <c r="DW25" i="1"/>
  <c r="DV25" i="1"/>
  <c r="DU25" i="1"/>
  <c r="DT25" i="1"/>
  <c r="DS25" i="1"/>
  <c r="DR25" i="1"/>
  <c r="DQ25" i="1"/>
  <c r="DP25" i="1"/>
  <c r="DO25" i="1"/>
  <c r="DN25" i="1"/>
  <c r="DM25" i="1"/>
  <c r="DL25" i="1"/>
  <c r="DK25" i="1"/>
  <c r="DJ25" i="1"/>
  <c r="DI25" i="1"/>
  <c r="DH25" i="1"/>
  <c r="DG25" i="1"/>
  <c r="DF25" i="1"/>
  <c r="DE25" i="1"/>
  <c r="DD25" i="1"/>
  <c r="DC25" i="1"/>
  <c r="DB25" i="1"/>
  <c r="DA25" i="1"/>
  <c r="CZ25" i="1"/>
  <c r="CY25" i="1"/>
  <c r="CX25" i="1"/>
  <c r="CW25" i="1"/>
  <c r="CV25" i="1"/>
  <c r="CU25" i="1"/>
  <c r="CT25" i="1"/>
  <c r="CS25" i="1"/>
  <c r="CR25" i="1"/>
  <c r="CQ25" i="1"/>
  <c r="CP25" i="1"/>
  <c r="CO25" i="1"/>
  <c r="CN25" i="1"/>
  <c r="CM25" i="1"/>
  <c r="CL25" i="1"/>
  <c r="CK25" i="1"/>
  <c r="CJ25" i="1"/>
  <c r="CI25" i="1"/>
  <c r="CH25" i="1"/>
  <c r="CG25" i="1"/>
  <c r="CE25" i="1"/>
  <c r="CD25" i="1"/>
  <c r="CC25" i="1"/>
  <c r="CB25" i="1"/>
  <c r="CA25" i="1"/>
  <c r="BZ25" i="1"/>
  <c r="BY25" i="1"/>
  <c r="BX25" i="1"/>
  <c r="BW25" i="1"/>
  <c r="BV25" i="1"/>
  <c r="BU25" i="1"/>
  <c r="BT25" i="1"/>
  <c r="BS25" i="1"/>
  <c r="BR25" i="1"/>
  <c r="BQ25" i="1"/>
  <c r="BP25" i="1"/>
  <c r="BO25" i="1"/>
  <c r="BN25" i="1"/>
  <c r="BM25" i="1"/>
  <c r="BL25" i="1"/>
  <c r="BK25" i="1"/>
  <c r="BJ25" i="1"/>
  <c r="BI25" i="1"/>
  <c r="BH25" i="1"/>
  <c r="BG25" i="1"/>
  <c r="BF25" i="1"/>
  <c r="BE25" i="1"/>
  <c r="BD25" i="1"/>
  <c r="BC25" i="1"/>
  <c r="BB25" i="1"/>
  <c r="BA25" i="1"/>
  <c r="AZ25" i="1"/>
  <c r="AY25" i="1"/>
  <c r="AX25" i="1"/>
  <c r="AW25" i="1"/>
  <c r="AV25" i="1"/>
  <c r="AU25" i="1"/>
  <c r="AT25" i="1"/>
  <c r="AS25" i="1"/>
  <c r="AR25" i="1"/>
  <c r="AQ25" i="1"/>
  <c r="AP25" i="1"/>
  <c r="AO25" i="1"/>
  <c r="AN25" i="1"/>
  <c r="AM25" i="1"/>
  <c r="AL25" i="1"/>
  <c r="AK25" i="1"/>
  <c r="AJ25" i="1"/>
  <c r="AI25" i="1"/>
  <c r="AH25" i="1"/>
  <c r="AF25" i="1"/>
  <c r="AE25" i="1"/>
  <c r="AD25" i="1"/>
  <c r="AC25" i="1"/>
  <c r="AB25" i="1"/>
  <c r="AA25" i="1"/>
  <c r="Z25" i="1"/>
  <c r="Y25" i="1"/>
  <c r="X25" i="1"/>
  <c r="W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27" i="1"/>
  <c r="B25" i="1"/>
  <c r="B26" i="1"/>
  <c r="EY24" i="1"/>
  <c r="EX24" i="1"/>
  <c r="EW24" i="1"/>
  <c r="EV24" i="1"/>
  <c r="EU24" i="1"/>
  <c r="ET24" i="1"/>
  <c r="ES24" i="1"/>
  <c r="ER24" i="1"/>
  <c r="EQ24" i="1"/>
  <c r="EP24" i="1"/>
  <c r="EO24" i="1"/>
  <c r="EN24" i="1"/>
  <c r="EM24" i="1"/>
  <c r="EL24" i="1"/>
  <c r="EK24" i="1"/>
  <c r="EJ24" i="1"/>
  <c r="EI24" i="1"/>
  <c r="EH24" i="1"/>
  <c r="EG24" i="1"/>
  <c r="EF24" i="1"/>
  <c r="ED24" i="1"/>
  <c r="EC24" i="1"/>
  <c r="EB24" i="1"/>
  <c r="EA24" i="1"/>
  <c r="DZ24" i="1"/>
  <c r="DY24" i="1"/>
  <c r="DX24" i="1"/>
  <c r="DW24" i="1"/>
  <c r="DV24" i="1"/>
  <c r="DU24" i="1"/>
  <c r="DT24" i="1"/>
  <c r="DS24" i="1"/>
  <c r="DR24" i="1"/>
  <c r="DQ24" i="1"/>
  <c r="DP24" i="1"/>
  <c r="DO24" i="1"/>
  <c r="DN24" i="1"/>
  <c r="DM24" i="1"/>
  <c r="DL24" i="1"/>
  <c r="DK24" i="1"/>
  <c r="DJ24" i="1"/>
  <c r="DI24" i="1"/>
  <c r="DH24" i="1"/>
  <c r="DG24" i="1"/>
  <c r="DF24" i="1"/>
  <c r="DE24" i="1"/>
  <c r="DD24" i="1"/>
  <c r="DC24" i="1"/>
  <c r="DB24" i="1"/>
  <c r="DA24" i="1"/>
  <c r="CZ24" i="1"/>
  <c r="CY24" i="1"/>
  <c r="CX24" i="1"/>
  <c r="CW24" i="1"/>
  <c r="CV24" i="1"/>
  <c r="CU24" i="1"/>
  <c r="CT24" i="1"/>
  <c r="CS24" i="1"/>
  <c r="CR24" i="1"/>
  <c r="CQ24" i="1"/>
  <c r="CP24" i="1"/>
  <c r="CO24" i="1"/>
  <c r="CN24" i="1"/>
  <c r="CM24" i="1"/>
  <c r="CL24" i="1"/>
  <c r="CK24" i="1"/>
  <c r="CJ24" i="1"/>
  <c r="CI24" i="1"/>
  <c r="CH24" i="1"/>
  <c r="CG24" i="1"/>
  <c r="CE24" i="1"/>
  <c r="CD24" i="1"/>
  <c r="CC24" i="1"/>
  <c r="CB24" i="1"/>
  <c r="CA24" i="1"/>
  <c r="BZ24" i="1"/>
  <c r="BY24" i="1"/>
  <c r="BX24" i="1"/>
  <c r="BW24" i="1"/>
  <c r="BV24" i="1"/>
  <c r="BU24" i="1"/>
  <c r="BT24" i="1"/>
  <c r="BS24" i="1"/>
  <c r="BR24" i="1"/>
  <c r="BQ24" i="1"/>
  <c r="BP24" i="1"/>
  <c r="BO24" i="1"/>
  <c r="BN24" i="1"/>
  <c r="BM24" i="1"/>
  <c r="BL24" i="1"/>
  <c r="BK24" i="1"/>
  <c r="BJ24" i="1"/>
  <c r="BI24" i="1"/>
  <c r="BH24" i="1"/>
  <c r="BG24" i="1"/>
  <c r="BF24" i="1"/>
  <c r="BE24" i="1"/>
  <c r="BD24" i="1"/>
  <c r="BC24" i="1"/>
  <c r="BB24" i="1"/>
  <c r="BA24" i="1"/>
  <c r="AZ24" i="1"/>
  <c r="AY24" i="1"/>
  <c r="AX24" i="1"/>
  <c r="AW24" i="1"/>
  <c r="AV24" i="1"/>
  <c r="AU24" i="1"/>
  <c r="AT24" i="1"/>
  <c r="AS24" i="1"/>
  <c r="AR24" i="1"/>
  <c r="AQ24" i="1"/>
  <c r="AP24" i="1"/>
  <c r="AO24" i="1"/>
  <c r="AN24" i="1"/>
  <c r="AM24" i="1"/>
  <c r="AL24" i="1"/>
  <c r="AK24" i="1"/>
  <c r="AJ24" i="1"/>
  <c r="AI24" i="1"/>
  <c r="AH24" i="1"/>
  <c r="AF24" i="1"/>
  <c r="AE24" i="1"/>
  <c r="AD24" i="1"/>
  <c r="AC24" i="1"/>
  <c r="AB24" i="1"/>
  <c r="AA24" i="1"/>
  <c r="Z24" i="1"/>
  <c r="Y24" i="1"/>
  <c r="X24" i="1"/>
  <c r="W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</calcChain>
</file>

<file path=xl/sharedStrings.xml><?xml version="1.0" encoding="utf-8"?>
<sst xmlns="http://schemas.openxmlformats.org/spreadsheetml/2006/main" count="190" uniqueCount="154">
  <si>
    <t>behavioral data</t>
  </si>
  <si>
    <t>active pattern change detection task</t>
  </si>
  <si>
    <t>EEG data</t>
  </si>
  <si>
    <t>musical experience (years)</t>
  </si>
  <si>
    <t>MET (proportion correct)</t>
  </si>
  <si>
    <t>d' abs</t>
  </si>
  <si>
    <t>d' trans</t>
  </si>
  <si>
    <t>abs 1</t>
  </si>
  <si>
    <t>abs 2</t>
  </si>
  <si>
    <t>abs 3</t>
  </si>
  <si>
    <t>abs 6</t>
  </si>
  <si>
    <t>abs 12</t>
  </si>
  <si>
    <t>trans 1</t>
  </si>
  <si>
    <t>trans 2</t>
  </si>
  <si>
    <t>trans 3</t>
  </si>
  <si>
    <t>trans 6</t>
  </si>
  <si>
    <t>trans 12</t>
  </si>
  <si>
    <t>hit rate</t>
  </si>
  <si>
    <t>RP amplitudes (μV)</t>
  </si>
  <si>
    <t>MMN amplitudes (μV)</t>
  </si>
  <si>
    <t>P3a amplitudes (μV)</t>
  </si>
  <si>
    <t>FCz abs dev  1</t>
  </si>
  <si>
    <t>FCz abs dev  2</t>
  </si>
  <si>
    <t>FCz abs dev  3</t>
  </si>
  <si>
    <t>FCz abs dev  6</t>
  </si>
  <si>
    <t>FCz trans dev  1</t>
  </si>
  <si>
    <t>FCz trans dev  2</t>
  </si>
  <si>
    <t>FCz trans dev  3</t>
  </si>
  <si>
    <t>FCz trans dev  6</t>
  </si>
  <si>
    <t>Fz abs dev  1</t>
  </si>
  <si>
    <t>Fz abs dev  2</t>
  </si>
  <si>
    <t>Fz abs dev  3</t>
  </si>
  <si>
    <t>Fz abs dev  6</t>
  </si>
  <si>
    <t>Cz abs dev  1</t>
  </si>
  <si>
    <t>Cz abs dev  2</t>
  </si>
  <si>
    <t>Cz abs dev  3</t>
  </si>
  <si>
    <t>Cz abs dev  6</t>
  </si>
  <si>
    <t>CPz abs dev  1</t>
  </si>
  <si>
    <t>CPz abs dev  2</t>
  </si>
  <si>
    <t>CPz abs dev  3</t>
  </si>
  <si>
    <t>CPz abs dev  6</t>
  </si>
  <si>
    <t>Pz abs dev  1</t>
  </si>
  <si>
    <t>Pz abs dev  2</t>
  </si>
  <si>
    <t>Pz abs dev  3</t>
  </si>
  <si>
    <t>Pz abs dev  6</t>
  </si>
  <si>
    <t>Fz trans dev  1</t>
  </si>
  <si>
    <t>Fz trans dev  2</t>
  </si>
  <si>
    <t>Fz trans dev  3</t>
  </si>
  <si>
    <t>Fz trans dev  6</t>
  </si>
  <si>
    <t>Cz trans dev  1</t>
  </si>
  <si>
    <t>Cz trans dev  2</t>
  </si>
  <si>
    <t>Cz trans dev  3</t>
  </si>
  <si>
    <t>Cz trans dev  6</t>
  </si>
  <si>
    <t>CPz trans dev  1</t>
  </si>
  <si>
    <t>CPz trans dev  2</t>
  </si>
  <si>
    <t>CPz trans dev  3</t>
  </si>
  <si>
    <t>CPz trans dev  6</t>
  </si>
  <si>
    <t>Pz trans dev  1</t>
  </si>
  <si>
    <t>Pz trans dev  2</t>
  </si>
  <si>
    <t>Pz trans dev  3</t>
  </si>
  <si>
    <t>Pz trans dev  6</t>
  </si>
  <si>
    <t>FCz abs stand 1</t>
  </si>
  <si>
    <t>FCz abs stand 2</t>
  </si>
  <si>
    <t>FCz abs stand 3</t>
  </si>
  <si>
    <t>FCz abs stand 6</t>
  </si>
  <si>
    <t>FCz trans stand 1</t>
  </si>
  <si>
    <t>FCz trans stand 2</t>
  </si>
  <si>
    <t>FCz trans stand 3</t>
  </si>
  <si>
    <t>FCz trans stand 6</t>
  </si>
  <si>
    <t>Fz abs stand 1</t>
  </si>
  <si>
    <t>Fz abs stand 2</t>
  </si>
  <si>
    <t>Fz abs stand 3</t>
  </si>
  <si>
    <t>Fz abs stand 6</t>
  </si>
  <si>
    <t>Cz abs stand 1</t>
  </si>
  <si>
    <t>Cz abs stand 2</t>
  </si>
  <si>
    <t>Cz abs stand 3</t>
  </si>
  <si>
    <t>Cz abs stand 6</t>
  </si>
  <si>
    <t>CPz abs stand 1</t>
  </si>
  <si>
    <t>CPz abs stand 2</t>
  </si>
  <si>
    <t>CPz abs stand 3</t>
  </si>
  <si>
    <t>CPz abs stand 6</t>
  </si>
  <si>
    <t>Pz abs stand 1</t>
  </si>
  <si>
    <t>Pz abs stand 2</t>
  </si>
  <si>
    <t>Pz abs stand 3</t>
  </si>
  <si>
    <t>Pz abs stand 6</t>
  </si>
  <si>
    <t>Fz trans stand 1</t>
  </si>
  <si>
    <t>Fz trans stand 2</t>
  </si>
  <si>
    <t>Fz trans stand 3</t>
  </si>
  <si>
    <t>Fz trans stand 6</t>
  </si>
  <si>
    <t>Cz trans stand 1</t>
  </si>
  <si>
    <t>Cz trans stand 2</t>
  </si>
  <si>
    <t>Cz trans stand 3</t>
  </si>
  <si>
    <t>Cz trans stand 6</t>
  </si>
  <si>
    <t>CPz trans stand 1</t>
  </si>
  <si>
    <t>CPz trans stand 2</t>
  </si>
  <si>
    <t>CPz trans stand 3</t>
  </si>
  <si>
    <t>CPz trans stand 6</t>
  </si>
  <si>
    <t>Pz trans stand 1</t>
  </si>
  <si>
    <t>Pz trans stand 2</t>
  </si>
  <si>
    <t>Pz trans stand 3</t>
  </si>
  <si>
    <t>Pz trans stand 6</t>
  </si>
  <si>
    <t>MET</t>
  </si>
  <si>
    <t>Musical Ear Test</t>
  </si>
  <si>
    <t>d'</t>
  </si>
  <si>
    <t>d prime</t>
  </si>
  <si>
    <t>abs</t>
  </si>
  <si>
    <t>trans</t>
  </si>
  <si>
    <t>absolute</t>
  </si>
  <si>
    <t>transposed</t>
  </si>
  <si>
    <t>dev</t>
  </si>
  <si>
    <t>stand</t>
  </si>
  <si>
    <t>deviants</t>
  </si>
  <si>
    <t>standards</t>
  </si>
  <si>
    <t>1, 2, 3, 6, 12</t>
  </si>
  <si>
    <t>train-length</t>
  </si>
  <si>
    <t>legend</t>
  </si>
  <si>
    <t>subject No</t>
  </si>
  <si>
    <t>No</t>
  </si>
  <si>
    <t>number</t>
  </si>
  <si>
    <t>performance</t>
  </si>
  <si>
    <t>FCz</t>
  </si>
  <si>
    <t>Fz</t>
  </si>
  <si>
    <t>Cz</t>
  </si>
  <si>
    <t>CPz</t>
  </si>
  <si>
    <t>Pz</t>
  </si>
  <si>
    <t>electrode name</t>
  </si>
  <si>
    <t>RT abs</t>
  </si>
  <si>
    <t>RT transp</t>
  </si>
  <si>
    <t>loudness task</t>
  </si>
  <si>
    <t>reaction times</t>
  </si>
  <si>
    <t>FCz trans stand 12</t>
  </si>
  <si>
    <t>FCz abs stand 12</t>
  </si>
  <si>
    <t>FCz trans dev 12</t>
  </si>
  <si>
    <t>FCz abs dev 12</t>
  </si>
  <si>
    <t>Pz trans stand 12</t>
  </si>
  <si>
    <t>Pz trans dev 12</t>
  </si>
  <si>
    <t>CPz trans stand 12</t>
  </si>
  <si>
    <t>CPz trans dev 12</t>
  </si>
  <si>
    <t>Cz trans stand 12</t>
  </si>
  <si>
    <t>Cz trans dev 12</t>
  </si>
  <si>
    <t>Fz trans stand 12</t>
  </si>
  <si>
    <t>Fz trans dev 12</t>
  </si>
  <si>
    <t>Pz abs stand 12</t>
  </si>
  <si>
    <t>Pz abs dev 12</t>
  </si>
  <si>
    <t>CPz abs stand 12</t>
  </si>
  <si>
    <t>CPz abs dev 12</t>
  </si>
  <si>
    <t>Cz abs stand 12</t>
  </si>
  <si>
    <t>Cz abs dev 12</t>
  </si>
  <si>
    <t>Fz abs stand 12</t>
  </si>
  <si>
    <t>Fz abs dev 12</t>
  </si>
  <si>
    <t>Mean</t>
  </si>
  <si>
    <t>SD</t>
  </si>
  <si>
    <t>Max</t>
  </si>
  <si>
    <t>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6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0">
    <xf numFmtId="0" fontId="0" fillId="0" borderId="0" xfId="0"/>
    <xf numFmtId="164" fontId="3" fillId="0" borderId="0" xfId="0" applyNumberFormat="1" applyFont="1" applyAlignment="1">
      <alignment horizontal="right"/>
    </xf>
    <xf numFmtId="0" fontId="0" fillId="0" borderId="0" xfId="0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164" fontId="0" fillId="0" borderId="0" xfId="0" applyNumberForma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right"/>
    </xf>
    <xf numFmtId="165" fontId="3" fillId="0" borderId="0" xfId="0" applyNumberFormat="1" applyFont="1" applyAlignment="1">
      <alignment horizontal="right"/>
    </xf>
    <xf numFmtId="165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/>
    <xf numFmtId="165" fontId="0" fillId="0" borderId="0" xfId="0" applyNumberFormat="1" applyFill="1"/>
    <xf numFmtId="0" fontId="0" fillId="0" borderId="1" xfId="0" applyBorder="1" applyAlignment="1">
      <alignment horizontal="center"/>
    </xf>
    <xf numFmtId="0" fontId="0" fillId="0" borderId="1" xfId="0" applyFill="1" applyBorder="1"/>
    <xf numFmtId="0" fontId="0" fillId="0" borderId="1" xfId="0" applyBorder="1"/>
    <xf numFmtId="0" fontId="3" fillId="0" borderId="1" xfId="0" applyFont="1" applyBorder="1"/>
    <xf numFmtId="2" fontId="3" fillId="0" borderId="1" xfId="0" applyNumberFormat="1" applyFont="1" applyBorder="1"/>
    <xf numFmtId="0" fontId="1" fillId="0" borderId="1" xfId="0" applyFont="1" applyBorder="1" applyAlignment="1">
      <alignment horizontal="center"/>
    </xf>
    <xf numFmtId="165" fontId="0" fillId="0" borderId="1" xfId="0" applyNumberFormat="1" applyFill="1" applyBorder="1"/>
    <xf numFmtId="164" fontId="0" fillId="0" borderId="1" xfId="0" applyNumberFormat="1" applyBorder="1"/>
    <xf numFmtId="164" fontId="0" fillId="0" borderId="0" xfId="0" applyNumberFormat="1" applyFill="1"/>
    <xf numFmtId="164" fontId="0" fillId="0" borderId="1" xfId="0" applyNumberFormat="1" applyFill="1" applyBorder="1"/>
    <xf numFmtId="0" fontId="0" fillId="0" borderId="0" xfId="0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 shrinkToFit="1"/>
    </xf>
    <xf numFmtId="0" fontId="0" fillId="0" borderId="0" xfId="0" applyAlignment="1">
      <alignment horizontal="center" vertical="center" shrinkToFi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 wrapText="1"/>
    </xf>
    <xf numFmtId="0" fontId="0" fillId="0" borderId="0" xfId="0" applyAlignment="1"/>
  </cellXfs>
  <cellStyles count="69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Besuchter Link" xfId="58" builtinId="9" hidden="1"/>
    <cellStyle name="Besuchter Link" xfId="60" builtinId="9" hidden="1"/>
    <cellStyle name="Besuchter Link" xfId="62" builtinId="9" hidden="1"/>
    <cellStyle name="Besuchter Link" xfId="64" builtinId="9" hidden="1"/>
    <cellStyle name="Besuchter Link" xfId="66" builtinId="9" hidden="1"/>
    <cellStyle name="Besuchter Link" xfId="68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I43"/>
  <sheetViews>
    <sheetView tabSelected="1" topLeftCell="A12" workbookViewId="0">
      <selection activeCell="D35" sqref="D35"/>
    </sheetView>
  </sheetViews>
  <sheetFormatPr baseColWidth="10" defaultColWidth="10.83203125" defaultRowHeight="15" x14ac:dyDescent="0"/>
  <cols>
    <col min="1" max="1" width="10.83203125" style="3"/>
    <col min="2" max="2" width="10.83203125" style="2"/>
    <col min="23" max="165" width="18" customWidth="1"/>
  </cols>
  <sheetData>
    <row r="1" spans="1:165">
      <c r="A1" s="30" t="s">
        <v>116</v>
      </c>
      <c r="B1" s="37" t="s">
        <v>0</v>
      </c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W1" s="32" t="s">
        <v>2</v>
      </c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  <c r="AY1" s="33"/>
      <c r="AZ1" s="33"/>
      <c r="BA1" s="33"/>
      <c r="BB1" s="33"/>
      <c r="BC1" s="33"/>
      <c r="BD1" s="33"/>
      <c r="BE1" s="33"/>
      <c r="BF1" s="33"/>
      <c r="BG1" s="33"/>
      <c r="BH1" s="33"/>
      <c r="BI1" s="33"/>
      <c r="BJ1" s="33"/>
      <c r="BK1" s="33"/>
      <c r="BL1" s="33"/>
      <c r="BM1" s="33"/>
      <c r="BN1" s="33"/>
      <c r="BO1" s="33"/>
      <c r="BP1" s="33"/>
      <c r="BQ1" s="33"/>
      <c r="BR1" s="33"/>
      <c r="BS1" s="33"/>
      <c r="BT1" s="33"/>
      <c r="BU1" s="33"/>
      <c r="BV1" s="33"/>
      <c r="BW1" s="33"/>
      <c r="BX1" s="33"/>
      <c r="BY1" s="33"/>
      <c r="BZ1" s="33"/>
      <c r="CA1" s="33"/>
      <c r="CB1" s="33"/>
      <c r="CC1" s="33"/>
      <c r="CD1" s="33"/>
      <c r="CE1" s="33"/>
      <c r="CF1" s="33"/>
      <c r="CG1" s="33"/>
      <c r="CH1" s="33"/>
      <c r="CI1" s="33"/>
      <c r="CJ1" s="33"/>
      <c r="CK1" s="33"/>
      <c r="CL1" s="33"/>
      <c r="CM1" s="33"/>
      <c r="CN1" s="33"/>
      <c r="CO1" s="33"/>
      <c r="CP1" s="33"/>
      <c r="CQ1" s="33"/>
      <c r="CR1" s="33"/>
      <c r="CS1" s="33"/>
      <c r="CT1" s="33"/>
      <c r="CU1" s="33"/>
      <c r="CV1" s="33"/>
      <c r="CW1" s="33"/>
      <c r="CX1" s="33"/>
      <c r="CY1" s="33"/>
      <c r="CZ1" s="33"/>
      <c r="DA1" s="33"/>
      <c r="DB1" s="33"/>
      <c r="DC1" s="33"/>
      <c r="DD1" s="33"/>
      <c r="DE1" s="33"/>
      <c r="DF1" s="33"/>
      <c r="DG1" s="33"/>
      <c r="DH1" s="33"/>
      <c r="DI1" s="33"/>
      <c r="DJ1" s="33"/>
      <c r="DK1" s="33"/>
      <c r="DL1" s="33"/>
      <c r="DM1" s="33"/>
      <c r="DN1" s="33"/>
      <c r="DO1" s="33"/>
      <c r="DP1" s="33"/>
      <c r="DQ1" s="33"/>
      <c r="DR1" s="33"/>
      <c r="DS1" s="33"/>
      <c r="DT1" s="33"/>
      <c r="DU1" s="33"/>
      <c r="DV1" s="33"/>
      <c r="DW1" s="33"/>
      <c r="DX1" s="33"/>
      <c r="DY1" s="33"/>
      <c r="DZ1" s="33"/>
      <c r="EA1" s="33"/>
      <c r="EB1" s="33"/>
      <c r="EC1" s="33"/>
      <c r="ED1" s="33"/>
      <c r="EE1" s="33"/>
      <c r="EF1" s="33"/>
      <c r="EG1" s="33"/>
      <c r="EH1" s="33"/>
      <c r="EI1" s="33"/>
      <c r="EJ1" s="33"/>
      <c r="EK1" s="33"/>
      <c r="EL1" s="33"/>
      <c r="EM1" s="33"/>
      <c r="EN1" s="33"/>
      <c r="EO1" s="33"/>
      <c r="EP1" s="33"/>
      <c r="EQ1" s="33"/>
      <c r="ER1" s="33"/>
      <c r="ES1" s="33"/>
      <c r="ET1" s="33"/>
      <c r="EU1" s="33"/>
      <c r="EV1" s="33"/>
      <c r="EW1" s="33"/>
      <c r="EX1" s="33"/>
      <c r="EY1" s="33"/>
      <c r="EZ1" s="33"/>
      <c r="FA1" s="33"/>
      <c r="FB1" s="33"/>
      <c r="FC1" s="33"/>
      <c r="FD1" s="33"/>
      <c r="FE1" s="33"/>
      <c r="FF1" s="33"/>
      <c r="FG1" s="33"/>
      <c r="FH1" s="33"/>
      <c r="FI1" s="33"/>
    </row>
    <row r="2" spans="1:165">
      <c r="A2" s="31"/>
      <c r="B2" s="38" t="s">
        <v>3</v>
      </c>
      <c r="C2" s="36" t="s">
        <v>4</v>
      </c>
      <c r="D2" s="36" t="s">
        <v>128</v>
      </c>
      <c r="E2" s="29"/>
      <c r="F2" s="29"/>
      <c r="G2" s="29"/>
      <c r="H2" s="32" t="s">
        <v>1</v>
      </c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W2" s="34" t="s">
        <v>18</v>
      </c>
      <c r="X2" s="35"/>
      <c r="Y2" s="35"/>
      <c r="Z2" s="35"/>
      <c r="AA2" s="35"/>
      <c r="AB2" s="35"/>
      <c r="AC2" s="35"/>
      <c r="AD2" s="35"/>
      <c r="AE2" s="35"/>
      <c r="AF2" s="35"/>
      <c r="AG2" s="10"/>
      <c r="AH2" s="30" t="s">
        <v>19</v>
      </c>
      <c r="AI2" s="39"/>
      <c r="AJ2" s="39"/>
      <c r="AK2" s="39"/>
      <c r="AL2" s="39"/>
      <c r="AM2" s="39"/>
      <c r="AN2" s="39"/>
      <c r="AO2" s="39"/>
      <c r="AP2" s="39"/>
      <c r="AQ2" s="39"/>
      <c r="AR2" s="39"/>
      <c r="AS2" s="39"/>
      <c r="AT2" s="39"/>
      <c r="AU2" s="39"/>
      <c r="AV2" s="39"/>
      <c r="AW2" s="39"/>
      <c r="AX2" s="39"/>
      <c r="AY2" s="39"/>
      <c r="AZ2" s="39"/>
      <c r="BA2" s="39"/>
      <c r="BB2" s="39"/>
      <c r="BC2" s="39"/>
      <c r="BD2" s="39"/>
      <c r="BE2" s="39"/>
      <c r="BF2" s="39"/>
      <c r="BG2" s="39"/>
      <c r="BH2" s="39"/>
      <c r="BI2" s="39"/>
      <c r="BJ2" s="39"/>
      <c r="BK2" s="39"/>
      <c r="BL2" s="39"/>
      <c r="BM2" s="39"/>
      <c r="BN2" s="39"/>
      <c r="BO2" s="39"/>
      <c r="BP2" s="39"/>
      <c r="BQ2" s="39"/>
      <c r="BR2" s="39"/>
      <c r="BS2" s="39"/>
      <c r="BT2" s="39"/>
      <c r="BU2" s="39"/>
      <c r="BV2" s="39"/>
      <c r="BW2" s="39"/>
      <c r="BX2" s="39"/>
      <c r="BY2" s="39"/>
      <c r="BZ2" s="39"/>
      <c r="CA2" s="39"/>
      <c r="CB2" s="39"/>
      <c r="CC2" s="39"/>
      <c r="CD2" s="39"/>
      <c r="CE2" s="39"/>
      <c r="CF2" s="39"/>
      <c r="CG2" s="39"/>
      <c r="CH2" s="39"/>
      <c r="CI2" s="39"/>
      <c r="CJ2" s="39"/>
      <c r="CK2" s="39"/>
      <c r="CL2" s="39"/>
      <c r="CM2" s="39"/>
      <c r="CN2" s="39"/>
      <c r="CO2" s="39"/>
      <c r="CP2" s="39"/>
      <c r="CQ2" s="39"/>
      <c r="CR2" s="39"/>
      <c r="CS2" s="39"/>
      <c r="CT2" s="39"/>
      <c r="CU2" s="39"/>
      <c r="CV2" s="39"/>
      <c r="CW2" s="39"/>
      <c r="CX2" s="39"/>
      <c r="CY2" s="39"/>
      <c r="CZ2" s="39"/>
      <c r="DA2" s="39"/>
      <c r="DB2" s="39"/>
      <c r="DC2" s="39"/>
      <c r="DD2" s="39"/>
      <c r="DE2" s="39"/>
      <c r="DF2" s="39"/>
      <c r="DG2" s="39"/>
      <c r="DH2" s="39"/>
      <c r="DI2" s="39"/>
      <c r="DJ2" s="39"/>
      <c r="DK2" s="39"/>
      <c r="DL2" s="39"/>
      <c r="DM2" s="39"/>
      <c r="DN2" s="39"/>
      <c r="DO2" s="39"/>
      <c r="DP2" s="39"/>
      <c r="DQ2" s="39"/>
      <c r="DR2" s="39"/>
      <c r="DS2" s="39"/>
      <c r="DT2" s="39"/>
      <c r="DU2" s="39"/>
      <c r="DV2" s="39"/>
      <c r="DW2" s="39"/>
      <c r="DX2" s="39"/>
      <c r="DY2" s="39"/>
      <c r="DZ2" s="39"/>
      <c r="EA2" s="39"/>
      <c r="EB2" s="39"/>
      <c r="EC2" s="39"/>
      <c r="ED2" s="39"/>
      <c r="EE2" s="16"/>
      <c r="EF2" s="30" t="s">
        <v>20</v>
      </c>
      <c r="EG2" s="39"/>
      <c r="EH2" s="39"/>
      <c r="EI2" s="39"/>
      <c r="EJ2" s="39"/>
      <c r="EK2" s="39"/>
      <c r="EL2" s="39"/>
      <c r="EM2" s="39"/>
      <c r="EN2" s="39"/>
      <c r="EO2" s="39"/>
      <c r="EP2" s="39"/>
      <c r="EQ2" s="39"/>
      <c r="ER2" s="39"/>
      <c r="ES2" s="39"/>
      <c r="ET2" s="39"/>
      <c r="EU2" s="39"/>
      <c r="EV2" s="39"/>
      <c r="EW2" s="39"/>
      <c r="EX2" s="39"/>
      <c r="EY2" s="39"/>
      <c r="EZ2" s="10"/>
      <c r="FA2" s="10"/>
      <c r="FB2" s="10"/>
      <c r="FC2" s="10"/>
      <c r="FD2" s="10"/>
      <c r="FE2" s="10"/>
      <c r="FF2" s="10"/>
      <c r="FG2" s="10"/>
      <c r="FH2" s="10"/>
      <c r="FI2" s="10"/>
    </row>
    <row r="3" spans="1:165">
      <c r="A3" s="31"/>
      <c r="B3" s="29"/>
      <c r="C3" s="29"/>
      <c r="D3" s="36" t="s">
        <v>119</v>
      </c>
      <c r="E3" s="29"/>
      <c r="F3" s="36" t="s">
        <v>129</v>
      </c>
      <c r="G3" s="29"/>
      <c r="H3" s="32" t="s">
        <v>119</v>
      </c>
      <c r="I3" s="33"/>
      <c r="J3" s="36" t="s">
        <v>129</v>
      </c>
      <c r="K3" s="29"/>
      <c r="L3" s="32" t="s">
        <v>17</v>
      </c>
      <c r="M3" s="33"/>
      <c r="N3" s="33"/>
      <c r="O3" s="33"/>
      <c r="P3" s="33"/>
      <c r="Q3" s="33"/>
      <c r="R3" s="33"/>
      <c r="S3" s="33"/>
      <c r="T3" s="33"/>
      <c r="U3" s="33"/>
      <c r="W3" s="35"/>
      <c r="X3" s="35"/>
      <c r="Y3" s="35"/>
      <c r="Z3" s="35"/>
      <c r="AA3" s="35"/>
      <c r="AB3" s="35"/>
      <c r="AC3" s="35"/>
      <c r="AD3" s="35"/>
      <c r="AE3" s="35"/>
      <c r="AF3" s="35"/>
      <c r="AG3" s="11"/>
      <c r="AH3" s="39"/>
      <c r="AI3" s="39"/>
      <c r="AJ3" s="39"/>
      <c r="AK3" s="39"/>
      <c r="AL3" s="39"/>
      <c r="AM3" s="39"/>
      <c r="AN3" s="39"/>
      <c r="AO3" s="39"/>
      <c r="AP3" s="39"/>
      <c r="AQ3" s="39"/>
      <c r="AR3" s="39"/>
      <c r="AS3" s="39"/>
      <c r="AT3" s="39"/>
      <c r="AU3" s="39"/>
      <c r="AV3" s="39"/>
      <c r="AW3" s="39"/>
      <c r="AX3" s="39"/>
      <c r="AY3" s="39"/>
      <c r="AZ3" s="39"/>
      <c r="BA3" s="39"/>
      <c r="BB3" s="39"/>
      <c r="BC3" s="39"/>
      <c r="BD3" s="39"/>
      <c r="BE3" s="39"/>
      <c r="BF3" s="39"/>
      <c r="BG3" s="39"/>
      <c r="BH3" s="39"/>
      <c r="BI3" s="39"/>
      <c r="BJ3" s="39"/>
      <c r="BK3" s="39"/>
      <c r="BL3" s="39"/>
      <c r="BM3" s="39"/>
      <c r="BN3" s="39"/>
      <c r="BO3" s="39"/>
      <c r="BP3" s="39"/>
      <c r="BQ3" s="39"/>
      <c r="BR3" s="39"/>
      <c r="BS3" s="39"/>
      <c r="BT3" s="39"/>
      <c r="BU3" s="39"/>
      <c r="BV3" s="39"/>
      <c r="BW3" s="39"/>
      <c r="BX3" s="39"/>
      <c r="BY3" s="39"/>
      <c r="BZ3" s="39"/>
      <c r="CA3" s="39"/>
      <c r="CB3" s="39"/>
      <c r="CC3" s="39"/>
      <c r="CD3" s="39"/>
      <c r="CE3" s="39"/>
      <c r="CF3" s="39"/>
      <c r="CG3" s="39"/>
      <c r="CH3" s="39"/>
      <c r="CI3" s="39"/>
      <c r="CJ3" s="39"/>
      <c r="CK3" s="39"/>
      <c r="CL3" s="39"/>
      <c r="CM3" s="39"/>
      <c r="CN3" s="39"/>
      <c r="CO3" s="39"/>
      <c r="CP3" s="39"/>
      <c r="CQ3" s="39"/>
      <c r="CR3" s="39"/>
      <c r="CS3" s="39"/>
      <c r="CT3" s="39"/>
      <c r="CU3" s="39"/>
      <c r="CV3" s="39"/>
      <c r="CW3" s="39"/>
      <c r="CX3" s="39"/>
      <c r="CY3" s="39"/>
      <c r="CZ3" s="39"/>
      <c r="DA3" s="39"/>
      <c r="DB3" s="39"/>
      <c r="DC3" s="39"/>
      <c r="DD3" s="39"/>
      <c r="DE3" s="39"/>
      <c r="DF3" s="39"/>
      <c r="DG3" s="39"/>
      <c r="DH3" s="39"/>
      <c r="DI3" s="39"/>
      <c r="DJ3" s="39"/>
      <c r="DK3" s="39"/>
      <c r="DL3" s="39"/>
      <c r="DM3" s="39"/>
      <c r="DN3" s="39"/>
      <c r="DO3" s="39"/>
      <c r="DP3" s="39"/>
      <c r="DQ3" s="39"/>
      <c r="DR3" s="39"/>
      <c r="DS3" s="39"/>
      <c r="DT3" s="39"/>
      <c r="DU3" s="39"/>
      <c r="DV3" s="39"/>
      <c r="DW3" s="39"/>
      <c r="DX3" s="39"/>
      <c r="DY3" s="39"/>
      <c r="DZ3" s="39"/>
      <c r="EA3" s="39"/>
      <c r="EB3" s="39"/>
      <c r="EC3" s="39"/>
      <c r="ED3" s="39"/>
      <c r="EE3" s="16"/>
      <c r="EF3" s="39"/>
      <c r="EG3" s="39"/>
      <c r="EH3" s="39"/>
      <c r="EI3" s="39"/>
      <c r="EJ3" s="39"/>
      <c r="EK3" s="39"/>
      <c r="EL3" s="39"/>
      <c r="EM3" s="39"/>
      <c r="EN3" s="39"/>
      <c r="EO3" s="39"/>
      <c r="EP3" s="39"/>
      <c r="EQ3" s="39"/>
      <c r="ER3" s="39"/>
      <c r="ES3" s="39"/>
      <c r="ET3" s="39"/>
      <c r="EU3" s="39"/>
      <c r="EV3" s="39"/>
      <c r="EW3" s="39"/>
      <c r="EX3" s="39"/>
      <c r="EY3" s="39"/>
      <c r="EZ3" s="11"/>
      <c r="FA3" s="11"/>
      <c r="FB3" s="11"/>
      <c r="FC3" s="11"/>
      <c r="FD3" s="11"/>
      <c r="FE3" s="11"/>
      <c r="FF3" s="11"/>
      <c r="FG3" s="11"/>
      <c r="FH3" s="11"/>
      <c r="FI3" s="11"/>
    </row>
    <row r="4" spans="1:165" s="6" customFormat="1">
      <c r="A4" s="31"/>
      <c r="B4" s="29"/>
      <c r="C4" s="29"/>
      <c r="D4" s="6" t="s">
        <v>5</v>
      </c>
      <c r="E4" s="7" t="s">
        <v>6</v>
      </c>
      <c r="F4" s="8" t="s">
        <v>126</v>
      </c>
      <c r="G4" s="8" t="s">
        <v>127</v>
      </c>
      <c r="H4" s="6" t="s">
        <v>5</v>
      </c>
      <c r="I4" s="6" t="s">
        <v>6</v>
      </c>
      <c r="J4" s="6" t="s">
        <v>5</v>
      </c>
      <c r="K4" s="6" t="s">
        <v>6</v>
      </c>
      <c r="L4" s="6" t="s">
        <v>7</v>
      </c>
      <c r="M4" s="6" t="s">
        <v>8</v>
      </c>
      <c r="N4" s="6" t="s">
        <v>9</v>
      </c>
      <c r="O4" s="6" t="s">
        <v>10</v>
      </c>
      <c r="P4" s="6" t="s">
        <v>11</v>
      </c>
      <c r="Q4" s="7" t="s">
        <v>12</v>
      </c>
      <c r="R4" s="7" t="s">
        <v>13</v>
      </c>
      <c r="S4" s="7" t="s">
        <v>14</v>
      </c>
      <c r="T4" s="7" t="s">
        <v>15</v>
      </c>
      <c r="U4" s="7" t="s">
        <v>16</v>
      </c>
      <c r="W4" s="7" t="s">
        <v>61</v>
      </c>
      <c r="X4" s="7" t="s">
        <v>62</v>
      </c>
      <c r="Y4" s="7" t="s">
        <v>63</v>
      </c>
      <c r="Z4" s="7" t="s">
        <v>64</v>
      </c>
      <c r="AA4" s="7" t="s">
        <v>131</v>
      </c>
      <c r="AB4" s="7" t="s">
        <v>65</v>
      </c>
      <c r="AC4" s="7" t="s">
        <v>66</v>
      </c>
      <c r="AD4" s="7" t="s">
        <v>67</v>
      </c>
      <c r="AE4" s="7" t="s">
        <v>68</v>
      </c>
      <c r="AF4" s="7" t="s">
        <v>130</v>
      </c>
      <c r="AH4" s="6" t="s">
        <v>29</v>
      </c>
      <c r="AI4" s="6" t="s">
        <v>30</v>
      </c>
      <c r="AJ4" s="6" t="s">
        <v>31</v>
      </c>
      <c r="AK4" s="6" t="s">
        <v>32</v>
      </c>
      <c r="AL4" s="6" t="s">
        <v>149</v>
      </c>
      <c r="AM4" s="6" t="s">
        <v>69</v>
      </c>
      <c r="AN4" s="6" t="s">
        <v>70</v>
      </c>
      <c r="AO4" s="6" t="s">
        <v>71</v>
      </c>
      <c r="AP4" s="6" t="s">
        <v>72</v>
      </c>
      <c r="AQ4" s="6" t="s">
        <v>148</v>
      </c>
      <c r="AR4" s="6" t="s">
        <v>21</v>
      </c>
      <c r="AS4" s="6" t="s">
        <v>22</v>
      </c>
      <c r="AT4" s="6" t="s">
        <v>23</v>
      </c>
      <c r="AU4" s="6" t="s">
        <v>24</v>
      </c>
      <c r="AV4" s="6" t="s">
        <v>133</v>
      </c>
      <c r="AW4" s="6" t="s">
        <v>61</v>
      </c>
      <c r="AX4" s="6" t="s">
        <v>62</v>
      </c>
      <c r="AY4" s="6" t="s">
        <v>63</v>
      </c>
      <c r="AZ4" s="6" t="s">
        <v>64</v>
      </c>
      <c r="BA4" s="6" t="s">
        <v>131</v>
      </c>
      <c r="BB4" s="7" t="s">
        <v>33</v>
      </c>
      <c r="BC4" s="7" t="s">
        <v>34</v>
      </c>
      <c r="BD4" s="7" t="s">
        <v>35</v>
      </c>
      <c r="BE4" s="7" t="s">
        <v>36</v>
      </c>
      <c r="BF4" s="7" t="s">
        <v>147</v>
      </c>
      <c r="BG4" s="7" t="s">
        <v>73</v>
      </c>
      <c r="BH4" s="7" t="s">
        <v>74</v>
      </c>
      <c r="BI4" s="7" t="s">
        <v>75</v>
      </c>
      <c r="BJ4" s="7" t="s">
        <v>76</v>
      </c>
      <c r="BK4" s="7" t="s">
        <v>146</v>
      </c>
      <c r="BL4" s="7" t="s">
        <v>37</v>
      </c>
      <c r="BM4" s="7" t="s">
        <v>38</v>
      </c>
      <c r="BN4" s="7" t="s">
        <v>39</v>
      </c>
      <c r="BO4" s="7" t="s">
        <v>40</v>
      </c>
      <c r="BP4" s="7" t="s">
        <v>145</v>
      </c>
      <c r="BQ4" s="7" t="s">
        <v>77</v>
      </c>
      <c r="BR4" s="7" t="s">
        <v>78</v>
      </c>
      <c r="BS4" s="7" t="s">
        <v>79</v>
      </c>
      <c r="BT4" s="7" t="s">
        <v>80</v>
      </c>
      <c r="BU4" s="7" t="s">
        <v>144</v>
      </c>
      <c r="BV4" s="7" t="s">
        <v>41</v>
      </c>
      <c r="BW4" s="7" t="s">
        <v>42</v>
      </c>
      <c r="BX4" s="7" t="s">
        <v>43</v>
      </c>
      <c r="BY4" s="7" t="s">
        <v>44</v>
      </c>
      <c r="BZ4" s="7" t="s">
        <v>143</v>
      </c>
      <c r="CA4" s="7" t="s">
        <v>81</v>
      </c>
      <c r="CB4" s="7" t="s">
        <v>82</v>
      </c>
      <c r="CC4" s="7" t="s">
        <v>83</v>
      </c>
      <c r="CD4" s="7" t="s">
        <v>84</v>
      </c>
      <c r="CE4" s="7" t="s">
        <v>142</v>
      </c>
      <c r="CG4" s="6" t="s">
        <v>45</v>
      </c>
      <c r="CH4" s="6" t="s">
        <v>46</v>
      </c>
      <c r="CI4" s="6" t="s">
        <v>47</v>
      </c>
      <c r="CJ4" s="6" t="s">
        <v>48</v>
      </c>
      <c r="CK4" s="6" t="s">
        <v>141</v>
      </c>
      <c r="CL4" s="6" t="s">
        <v>85</v>
      </c>
      <c r="CM4" s="6" t="s">
        <v>86</v>
      </c>
      <c r="CN4" s="6" t="s">
        <v>87</v>
      </c>
      <c r="CO4" s="6" t="s">
        <v>88</v>
      </c>
      <c r="CP4" s="6" t="s">
        <v>140</v>
      </c>
      <c r="CQ4" s="6" t="s">
        <v>25</v>
      </c>
      <c r="CR4" s="6" t="s">
        <v>26</v>
      </c>
      <c r="CS4" s="6" t="s">
        <v>27</v>
      </c>
      <c r="CT4" s="6" t="s">
        <v>28</v>
      </c>
      <c r="CU4" s="6" t="s">
        <v>132</v>
      </c>
      <c r="CV4" s="6" t="s">
        <v>65</v>
      </c>
      <c r="CW4" s="6" t="s">
        <v>66</v>
      </c>
      <c r="CX4" s="6" t="s">
        <v>67</v>
      </c>
      <c r="CY4" s="6" t="s">
        <v>68</v>
      </c>
      <c r="CZ4" s="6" t="s">
        <v>130</v>
      </c>
      <c r="DA4" s="7" t="s">
        <v>49</v>
      </c>
      <c r="DB4" s="7" t="s">
        <v>50</v>
      </c>
      <c r="DC4" s="7" t="s">
        <v>51</v>
      </c>
      <c r="DD4" s="7" t="s">
        <v>52</v>
      </c>
      <c r="DE4" s="7" t="s">
        <v>139</v>
      </c>
      <c r="DF4" s="7" t="s">
        <v>89</v>
      </c>
      <c r="DG4" s="7" t="s">
        <v>90</v>
      </c>
      <c r="DH4" s="7" t="s">
        <v>91</v>
      </c>
      <c r="DI4" s="7" t="s">
        <v>92</v>
      </c>
      <c r="DJ4" s="7" t="s">
        <v>138</v>
      </c>
      <c r="DK4" s="7" t="s">
        <v>53</v>
      </c>
      <c r="DL4" s="7" t="s">
        <v>54</v>
      </c>
      <c r="DM4" s="7" t="s">
        <v>55</v>
      </c>
      <c r="DN4" s="7" t="s">
        <v>56</v>
      </c>
      <c r="DO4" s="7" t="s">
        <v>137</v>
      </c>
      <c r="DP4" s="7" t="s">
        <v>93</v>
      </c>
      <c r="DQ4" s="7" t="s">
        <v>94</v>
      </c>
      <c r="DR4" s="7" t="s">
        <v>95</v>
      </c>
      <c r="DS4" s="7" t="s">
        <v>96</v>
      </c>
      <c r="DT4" s="7" t="s">
        <v>136</v>
      </c>
      <c r="DU4" s="7" t="s">
        <v>57</v>
      </c>
      <c r="DV4" s="7" t="s">
        <v>58</v>
      </c>
      <c r="DW4" s="7" t="s">
        <v>59</v>
      </c>
      <c r="DX4" s="7" t="s">
        <v>60</v>
      </c>
      <c r="DY4" s="7" t="s">
        <v>135</v>
      </c>
      <c r="DZ4" s="7" t="s">
        <v>97</v>
      </c>
      <c r="EA4" s="7" t="s">
        <v>98</v>
      </c>
      <c r="EB4" s="7" t="s">
        <v>99</v>
      </c>
      <c r="EC4" s="7" t="s">
        <v>100</v>
      </c>
      <c r="ED4" s="7" t="s">
        <v>134</v>
      </c>
      <c r="EF4" s="6" t="s">
        <v>21</v>
      </c>
      <c r="EG4" s="6" t="s">
        <v>22</v>
      </c>
      <c r="EH4" s="6" t="s">
        <v>23</v>
      </c>
      <c r="EI4" s="6" t="s">
        <v>24</v>
      </c>
      <c r="EJ4" s="6" t="s">
        <v>133</v>
      </c>
      <c r="EK4" s="6" t="s">
        <v>61</v>
      </c>
      <c r="EL4" s="6" t="s">
        <v>62</v>
      </c>
      <c r="EM4" s="6" t="s">
        <v>63</v>
      </c>
      <c r="EN4" s="6" t="s">
        <v>64</v>
      </c>
      <c r="EO4" s="6" t="s">
        <v>131</v>
      </c>
      <c r="EP4" s="6" t="s">
        <v>25</v>
      </c>
      <c r="EQ4" s="6" t="s">
        <v>26</v>
      </c>
      <c r="ER4" s="6" t="s">
        <v>27</v>
      </c>
      <c r="ES4" s="6" t="s">
        <v>28</v>
      </c>
      <c r="ET4" s="6" t="s">
        <v>132</v>
      </c>
      <c r="EU4" s="6" t="s">
        <v>65</v>
      </c>
      <c r="EV4" s="6" t="s">
        <v>66</v>
      </c>
      <c r="EW4" s="6" t="s">
        <v>67</v>
      </c>
      <c r="EX4" s="6" t="s">
        <v>68</v>
      </c>
      <c r="EY4" s="6" t="s">
        <v>130</v>
      </c>
    </row>
    <row r="5" spans="1:165">
      <c r="A5" s="4">
        <v>1</v>
      </c>
      <c r="B5" s="2">
        <v>5</v>
      </c>
      <c r="C5" s="12">
        <v>0.88400000000000001</v>
      </c>
      <c r="D5" s="12">
        <v>4.4510833628373829</v>
      </c>
      <c r="E5" s="12">
        <v>4.2617999999999991</v>
      </c>
      <c r="F5" s="13">
        <v>576.80999999999995</v>
      </c>
      <c r="G5" s="13">
        <v>673.58</v>
      </c>
      <c r="H5" s="14">
        <v>3.7610000000000001</v>
      </c>
      <c r="I5" s="14">
        <v>1.5920000000000001</v>
      </c>
      <c r="J5" s="14">
        <v>576.81473096211801</v>
      </c>
      <c r="K5" s="14">
        <v>657.392750615659</v>
      </c>
      <c r="L5" s="14">
        <v>1</v>
      </c>
      <c r="M5" s="14">
        <v>1</v>
      </c>
      <c r="N5" s="14">
        <v>1</v>
      </c>
      <c r="O5" s="14">
        <v>0.875</v>
      </c>
      <c r="P5" s="14">
        <v>0.875</v>
      </c>
      <c r="Q5" s="14">
        <v>0.375</v>
      </c>
      <c r="R5" s="14">
        <v>0.625</v>
      </c>
      <c r="S5" s="14">
        <v>0.125</v>
      </c>
      <c r="T5" s="14">
        <v>0.625</v>
      </c>
      <c r="U5" s="14">
        <v>0.75</v>
      </c>
      <c r="W5" s="1">
        <v>-0.94520000000000004</v>
      </c>
      <c r="X5" s="1">
        <v>-1.1661999999999999</v>
      </c>
      <c r="Y5" s="1">
        <v>1.681</v>
      </c>
      <c r="Z5" s="1">
        <v>2.8822999999999999</v>
      </c>
      <c r="AA5" s="1">
        <v>3.0851000000000002</v>
      </c>
      <c r="AB5" s="1">
        <v>-0.75819999999999999</v>
      </c>
      <c r="AC5" s="1">
        <v>0.57389999999999997</v>
      </c>
      <c r="AD5" s="1">
        <v>1.8270999999999999</v>
      </c>
      <c r="AE5" s="1">
        <v>1.5662</v>
      </c>
      <c r="AF5" s="1">
        <v>1.4722</v>
      </c>
      <c r="AG5" s="9"/>
      <c r="AH5" s="9">
        <v>-0.36233621999999999</v>
      </c>
      <c r="AI5" s="9">
        <v>5.2304125999999999E-2</v>
      </c>
      <c r="AJ5" s="9">
        <v>0.61769766000000004</v>
      </c>
      <c r="AK5" s="9">
        <v>0.71561395999999999</v>
      </c>
      <c r="AL5" s="9">
        <v>-0.28164034999999998</v>
      </c>
      <c r="AM5" s="9">
        <v>-1.038044</v>
      </c>
      <c r="AN5" s="9">
        <v>-1.5707930000000001</v>
      </c>
      <c r="AO5" s="9">
        <v>0.21730573</v>
      </c>
      <c r="AP5" s="9">
        <v>0.71722065999999995</v>
      </c>
      <c r="AQ5" s="9">
        <v>1.3905193</v>
      </c>
      <c r="AR5" s="9">
        <v>-0.25823235999999999</v>
      </c>
      <c r="AS5" s="9">
        <v>0.61888920999999997</v>
      </c>
      <c r="AT5" s="9">
        <v>0.75734078999999999</v>
      </c>
      <c r="AU5" s="9">
        <v>0.85888982000000003</v>
      </c>
      <c r="AV5" s="9">
        <v>-0.43393701000000001</v>
      </c>
      <c r="AW5" s="9">
        <v>-1.0903274000000001</v>
      </c>
      <c r="AX5" s="9">
        <v>-1.5064583</v>
      </c>
      <c r="AY5" s="9">
        <v>0.15707863999999999</v>
      </c>
      <c r="AZ5" s="9">
        <v>0.43898281</v>
      </c>
      <c r="BA5" s="9">
        <v>1.6232764</v>
      </c>
      <c r="BB5" s="9">
        <v>-0.59873140000000002</v>
      </c>
      <c r="BC5" s="9">
        <v>0.37670437000000001</v>
      </c>
      <c r="BD5" s="9">
        <v>0.54270070999999998</v>
      </c>
      <c r="BE5" s="9">
        <v>0.46920361999999999</v>
      </c>
      <c r="BF5" s="9">
        <v>-0.69802284000000003</v>
      </c>
      <c r="BG5" s="9">
        <v>-0.99951988000000003</v>
      </c>
      <c r="BH5" s="9">
        <v>-1.3091527000000001</v>
      </c>
      <c r="BI5" s="9">
        <v>-1.0027632999999999E-2</v>
      </c>
      <c r="BJ5" s="9">
        <v>0.1197935</v>
      </c>
      <c r="BK5" s="9">
        <v>1.3502654999999999</v>
      </c>
      <c r="BL5" s="9">
        <v>-1.0120353</v>
      </c>
      <c r="BM5" s="9">
        <v>0.25114649999999999</v>
      </c>
      <c r="BN5" s="9">
        <v>8.2221991999999994E-2</v>
      </c>
      <c r="BO5" s="9">
        <v>-0.26741104999999998</v>
      </c>
      <c r="BP5" s="9">
        <v>-0.75961595999999998</v>
      </c>
      <c r="BQ5" s="9">
        <v>-1.5271261</v>
      </c>
      <c r="BR5" s="9">
        <v>-1.4609908</v>
      </c>
      <c r="BS5" s="9">
        <v>-0.32824057000000001</v>
      </c>
      <c r="BT5" s="9">
        <v>-0.24219822999999999</v>
      </c>
      <c r="BU5" s="9">
        <v>0.87465601999999998</v>
      </c>
      <c r="BV5" s="9">
        <v>-1.0323192000000001</v>
      </c>
      <c r="BW5" s="9">
        <v>0.32216209000000001</v>
      </c>
      <c r="BX5" s="9">
        <v>-0.61937112000000005</v>
      </c>
      <c r="BY5" s="9">
        <v>-0.52170658000000003</v>
      </c>
      <c r="BZ5" s="9">
        <v>-0.92379719000000005</v>
      </c>
      <c r="CA5" s="9">
        <v>-1.7439594</v>
      </c>
      <c r="CB5" s="9">
        <v>-1.2098019</v>
      </c>
      <c r="CC5" s="9">
        <v>-0.62139851000000002</v>
      </c>
      <c r="CD5" s="9">
        <v>-0.28318052999999999</v>
      </c>
      <c r="CE5" s="9">
        <v>0.96079123</v>
      </c>
      <c r="CF5" s="9"/>
      <c r="CG5" s="9">
        <v>0.85840136</v>
      </c>
      <c r="CH5" s="9">
        <v>-0.23158513</v>
      </c>
      <c r="CI5" s="9">
        <v>0.82832015000000003</v>
      </c>
      <c r="CJ5" s="9">
        <v>1.9475511000000001</v>
      </c>
      <c r="CK5" s="9">
        <v>2.7990632</v>
      </c>
      <c r="CL5" s="9">
        <v>-0.35870524999999998</v>
      </c>
      <c r="CM5" s="9">
        <v>0.76668703999999999</v>
      </c>
      <c r="CN5" s="9">
        <v>1.3736424</v>
      </c>
      <c r="CO5" s="9">
        <v>1.4925891</v>
      </c>
      <c r="CP5" s="9">
        <v>1.7055670999999999</v>
      </c>
      <c r="CQ5" s="9">
        <v>0.87865490000000002</v>
      </c>
      <c r="CR5" s="9">
        <v>-0.29087826999999999</v>
      </c>
      <c r="CS5" s="9">
        <v>1.0255592</v>
      </c>
      <c r="CT5" s="9">
        <v>2.3203966999999999</v>
      </c>
      <c r="CU5" s="9">
        <v>2.6107317999999999</v>
      </c>
      <c r="CV5" s="9">
        <v>-4.8452951000000001E-2</v>
      </c>
      <c r="CW5" s="9">
        <v>1.3172157</v>
      </c>
      <c r="CX5" s="9">
        <v>1.527293</v>
      </c>
      <c r="CY5" s="9">
        <v>2.3716740999999999</v>
      </c>
      <c r="CZ5" s="9">
        <v>1.9019325</v>
      </c>
      <c r="DA5" s="9">
        <v>1.4193808000000001</v>
      </c>
      <c r="DB5" s="9">
        <v>-0.77016216999999998</v>
      </c>
      <c r="DC5" s="9">
        <v>1.0647823000000001</v>
      </c>
      <c r="DD5" s="9">
        <v>2.5545618999999999</v>
      </c>
      <c r="DE5" s="9">
        <v>2.4054236000000002</v>
      </c>
      <c r="DF5" s="9">
        <v>8.7268755000000003E-2</v>
      </c>
      <c r="DG5" s="9">
        <v>1.5554526</v>
      </c>
      <c r="DH5" s="9">
        <v>1.3238441999999999</v>
      </c>
      <c r="DI5" s="9">
        <v>2.2368155000000001</v>
      </c>
      <c r="DJ5" s="9">
        <v>1.7668476</v>
      </c>
      <c r="DK5" s="9">
        <v>1.1042449000000001</v>
      </c>
      <c r="DL5" s="9">
        <v>-0.76901447999999994</v>
      </c>
      <c r="DM5" s="9">
        <v>0.62278568999999995</v>
      </c>
      <c r="DN5" s="9">
        <v>2.5416055000000002</v>
      </c>
      <c r="DO5" s="9">
        <v>1.5614075999999999</v>
      </c>
      <c r="DP5" s="9">
        <v>-0.13209814</v>
      </c>
      <c r="DQ5" s="9">
        <v>1.6897584999999999</v>
      </c>
      <c r="DR5" s="9">
        <v>0.99968904000000003</v>
      </c>
      <c r="DS5" s="9">
        <v>1.8529007</v>
      </c>
      <c r="DT5" s="9">
        <v>1.6366413</v>
      </c>
      <c r="DU5" s="9">
        <v>0.57432771000000005</v>
      </c>
      <c r="DV5" s="9">
        <v>-0.60509705999999996</v>
      </c>
      <c r="DW5" s="9">
        <v>0.42262169999999999</v>
      </c>
      <c r="DX5" s="9">
        <v>3.0440748000000002</v>
      </c>
      <c r="DY5" s="9">
        <v>1.1820431</v>
      </c>
      <c r="DZ5" s="9">
        <v>0.25306031000000001</v>
      </c>
      <c r="EA5" s="9">
        <v>2.1003674999999999</v>
      </c>
      <c r="EB5" s="9">
        <v>0.60444427000000001</v>
      </c>
      <c r="EC5" s="9">
        <v>1.1216401</v>
      </c>
      <c r="ED5" s="9">
        <v>1.7607584999999999</v>
      </c>
      <c r="EE5" s="9"/>
      <c r="EF5" s="9">
        <v>-1.7737603</v>
      </c>
      <c r="EG5" s="9">
        <v>1.3906915</v>
      </c>
      <c r="EH5" s="9">
        <v>0.46982244000000001</v>
      </c>
      <c r="EI5" s="9">
        <v>4.2609424999999996</v>
      </c>
      <c r="EJ5" s="9">
        <v>5.0565600000000002</v>
      </c>
      <c r="EK5" s="9">
        <v>-1.5637795999999999E-2</v>
      </c>
      <c r="EL5" s="9">
        <v>-3.2699907000000001</v>
      </c>
      <c r="EM5" s="9">
        <v>-2.6857562000000001</v>
      </c>
      <c r="EN5" s="9">
        <v>-3.4632594999999999</v>
      </c>
      <c r="EO5" s="9">
        <v>-3.4542923000000001</v>
      </c>
      <c r="EP5" s="9">
        <v>-0.48249661999999999</v>
      </c>
      <c r="EQ5" s="9">
        <v>1.3117837000000001</v>
      </c>
      <c r="ER5" s="9">
        <v>0.43718364999999998</v>
      </c>
      <c r="ES5" s="9">
        <v>1.1019113</v>
      </c>
      <c r="ET5" s="9">
        <v>1.0523864000000001</v>
      </c>
      <c r="EU5" s="9">
        <v>0.21955825000000001</v>
      </c>
      <c r="EV5" s="9">
        <v>-0.73325514999999997</v>
      </c>
      <c r="EW5" s="9">
        <v>-2.1582723000000001</v>
      </c>
      <c r="EX5" s="9">
        <v>-1.3788648999999999</v>
      </c>
      <c r="EY5" s="9">
        <v>-1.4194429</v>
      </c>
    </row>
    <row r="6" spans="1:165">
      <c r="A6" s="4">
        <v>2</v>
      </c>
      <c r="B6" s="2">
        <v>2</v>
      </c>
      <c r="C6" s="12">
        <v>0.82699999999999996</v>
      </c>
      <c r="D6" s="12">
        <v>3.6210691253295133</v>
      </c>
      <c r="E6" s="12">
        <v>3.8426</v>
      </c>
      <c r="F6" s="13">
        <v>613.52</v>
      </c>
      <c r="G6" s="13">
        <v>669.32</v>
      </c>
      <c r="H6" s="14">
        <v>2.625</v>
      </c>
      <c r="I6" s="14">
        <v>2.2549999999999999</v>
      </c>
      <c r="J6" s="14">
        <v>613.51501146952296</v>
      </c>
      <c r="K6" s="14">
        <v>660.80294484677495</v>
      </c>
      <c r="L6" s="14">
        <v>0.25</v>
      </c>
      <c r="M6" s="14">
        <v>0.625</v>
      </c>
      <c r="N6" s="14">
        <v>0.75</v>
      </c>
      <c r="O6" s="14">
        <v>1</v>
      </c>
      <c r="P6" s="14">
        <v>0.875</v>
      </c>
      <c r="Q6" s="14">
        <v>0.125</v>
      </c>
      <c r="R6" s="14">
        <v>0</v>
      </c>
      <c r="S6" s="14">
        <v>0</v>
      </c>
      <c r="T6" s="14">
        <v>0.5</v>
      </c>
      <c r="U6" s="14">
        <v>0.875</v>
      </c>
      <c r="W6" s="1">
        <v>-1.8491</v>
      </c>
      <c r="X6" s="1">
        <v>-0.69240000000000002</v>
      </c>
      <c r="Y6" s="1">
        <v>0.46</v>
      </c>
      <c r="Z6" s="1">
        <v>-1.0593999999999999</v>
      </c>
      <c r="AA6" s="1">
        <v>0.87329999999999997</v>
      </c>
      <c r="AB6" s="1">
        <v>-1.4659</v>
      </c>
      <c r="AC6" s="1">
        <v>-0.96660000000000001</v>
      </c>
      <c r="AD6" s="1">
        <v>-1.3734</v>
      </c>
      <c r="AE6" s="1">
        <v>-1.0366</v>
      </c>
      <c r="AF6" s="1">
        <v>-0.15240000000000001</v>
      </c>
      <c r="AG6" s="9"/>
      <c r="AH6" s="9">
        <v>-2.0114912999999999</v>
      </c>
      <c r="AI6" s="9">
        <v>-2.3343129</v>
      </c>
      <c r="AJ6" s="9">
        <v>-2.1014577999999999</v>
      </c>
      <c r="AK6" s="9">
        <v>-1.4391449999999999</v>
      </c>
      <c r="AL6" s="9">
        <v>-2.8875932999999998</v>
      </c>
      <c r="AM6" s="9">
        <v>-1.9031766999999999</v>
      </c>
      <c r="AN6" s="9">
        <v>-1.2460945000000001</v>
      </c>
      <c r="AO6" s="9">
        <v>-0.55686866999999995</v>
      </c>
      <c r="AP6" s="9">
        <v>-1.1194466000000001</v>
      </c>
      <c r="AQ6" s="9">
        <v>0.35901128999999998</v>
      </c>
      <c r="AR6" s="9">
        <v>-1.8545130000000001</v>
      </c>
      <c r="AS6" s="9">
        <v>-1.8427595999999999</v>
      </c>
      <c r="AT6" s="9">
        <v>-1.8005716</v>
      </c>
      <c r="AU6" s="9">
        <v>-1.222844</v>
      </c>
      <c r="AV6" s="9">
        <v>-2.6970478999999998</v>
      </c>
      <c r="AW6" s="9">
        <v>-1.5442442000000001</v>
      </c>
      <c r="AX6" s="9">
        <v>-0.54982858999999995</v>
      </c>
      <c r="AY6" s="9">
        <v>-0.26791713</v>
      </c>
      <c r="AZ6" s="9">
        <v>-0.92537367000000004</v>
      </c>
      <c r="BA6" s="9">
        <v>0.49472161999999997</v>
      </c>
      <c r="BB6" s="9">
        <v>-1.6682813999999999</v>
      </c>
      <c r="BC6" s="9">
        <v>-1.4804751</v>
      </c>
      <c r="BD6" s="9">
        <v>-1.5977851000000001</v>
      </c>
      <c r="BE6" s="9">
        <v>-1.3150103</v>
      </c>
      <c r="BF6" s="9">
        <v>-2.169594</v>
      </c>
      <c r="BG6" s="9">
        <v>-1.2349323999999999</v>
      </c>
      <c r="BH6" s="9">
        <v>-0.1643049</v>
      </c>
      <c r="BI6" s="9">
        <v>-0.28889766</v>
      </c>
      <c r="BJ6" s="9">
        <v>-1.0009429000000001</v>
      </c>
      <c r="BK6" s="9">
        <v>0.46898556000000002</v>
      </c>
      <c r="BL6" s="9">
        <v>-1.4888828000000001</v>
      </c>
      <c r="BM6" s="9">
        <v>-1.0912280000000001</v>
      </c>
      <c r="BN6" s="9">
        <v>-0.91097331000000004</v>
      </c>
      <c r="BO6" s="9">
        <v>-0.69968659</v>
      </c>
      <c r="BP6" s="9">
        <v>-1.4442713</v>
      </c>
      <c r="BQ6" s="9">
        <v>-0.76335167999999998</v>
      </c>
      <c r="BR6" s="9">
        <v>-0.26644405999999998</v>
      </c>
      <c r="BS6" s="9">
        <v>-0.35522767999999999</v>
      </c>
      <c r="BT6" s="9">
        <v>-0.9461543</v>
      </c>
      <c r="BU6" s="9">
        <v>0.36184021999999999</v>
      </c>
      <c r="BV6" s="9">
        <v>-1.2990075000000001</v>
      </c>
      <c r="BW6" s="9">
        <v>-0.68048792999999996</v>
      </c>
      <c r="BX6" s="9">
        <v>-0.54680103000000002</v>
      </c>
      <c r="BY6" s="9">
        <v>-0.57297861999999999</v>
      </c>
      <c r="BZ6" s="9">
        <v>-1.0793315999999999</v>
      </c>
      <c r="CA6" s="9">
        <v>-1.1127446000000001</v>
      </c>
      <c r="CB6" s="9">
        <v>-7.7306949E-2</v>
      </c>
      <c r="CC6" s="9">
        <v>-0.33648731999999998</v>
      </c>
      <c r="CD6" s="9">
        <v>-0.81916659999999997</v>
      </c>
      <c r="CE6" s="9">
        <v>0.74800968000000001</v>
      </c>
      <c r="CF6" s="9"/>
      <c r="CG6" s="9">
        <v>-1.2337985</v>
      </c>
      <c r="CH6" s="9">
        <v>-0.75138848999999996</v>
      </c>
      <c r="CI6" s="9">
        <v>-0.33553581999999998</v>
      </c>
      <c r="CJ6" s="9">
        <v>-2.8859338999999999</v>
      </c>
      <c r="CK6" s="9">
        <v>-1.8255600999999999</v>
      </c>
      <c r="CL6" s="9">
        <v>-0.91994350999999996</v>
      </c>
      <c r="CM6" s="9">
        <v>-0.67923266000000004</v>
      </c>
      <c r="CN6" s="9">
        <v>-0.32697561000000003</v>
      </c>
      <c r="CO6" s="9">
        <v>-1.5550440999999999</v>
      </c>
      <c r="CP6" s="9">
        <v>-6.4209110999999999E-2</v>
      </c>
      <c r="CQ6" s="9">
        <v>-0.70299630999999996</v>
      </c>
      <c r="CR6" s="9">
        <v>-0.61125134999999997</v>
      </c>
      <c r="CS6" s="9">
        <v>1.9535126E-2</v>
      </c>
      <c r="CT6" s="9">
        <v>-2.7477007000000002</v>
      </c>
      <c r="CU6" s="9">
        <v>-1.3762544000000001</v>
      </c>
      <c r="CV6" s="9">
        <v>-1.094285</v>
      </c>
      <c r="CW6" s="9">
        <v>-0.32805571</v>
      </c>
      <c r="CX6" s="9">
        <v>-5.2470243999999999E-2</v>
      </c>
      <c r="CY6" s="9">
        <v>-0.95957667000000002</v>
      </c>
      <c r="CZ6" s="9">
        <v>0.28176180000000001</v>
      </c>
      <c r="DA6" s="9">
        <v>-0.23651578000000001</v>
      </c>
      <c r="DB6" s="9">
        <v>-0.49118102000000002</v>
      </c>
      <c r="DC6" s="9">
        <v>0.22257484</v>
      </c>
      <c r="DD6" s="9">
        <v>-2.8493656999999999</v>
      </c>
      <c r="DE6" s="9">
        <v>-1.1709495000000001</v>
      </c>
      <c r="DF6" s="9">
        <v>-1.5342765</v>
      </c>
      <c r="DG6" s="9">
        <v>-0.15267206999999999</v>
      </c>
      <c r="DH6" s="9">
        <v>-0.19475782999999999</v>
      </c>
      <c r="DI6" s="9">
        <v>-0.79912369999999999</v>
      </c>
      <c r="DJ6" s="9">
        <v>0.54583448000000001</v>
      </c>
      <c r="DK6" s="9">
        <v>-0.37665622999999998</v>
      </c>
      <c r="DL6" s="9">
        <v>-0.53210133000000004</v>
      </c>
      <c r="DM6" s="9">
        <v>0.31914806000000001</v>
      </c>
      <c r="DN6" s="9">
        <v>-2.2607799000000002</v>
      </c>
      <c r="DO6" s="9">
        <v>-1.0801712000000001</v>
      </c>
      <c r="DP6" s="9">
        <v>-1.4954723999999999</v>
      </c>
      <c r="DQ6" s="9">
        <v>-0.15501595000000001</v>
      </c>
      <c r="DR6" s="9">
        <v>-0.47791867999999998</v>
      </c>
      <c r="DS6" s="9">
        <v>-0.47590673</v>
      </c>
      <c r="DT6" s="9">
        <v>0.47960364999999999</v>
      </c>
      <c r="DU6" s="9">
        <v>8.4928519999999993E-2</v>
      </c>
      <c r="DV6" s="9">
        <v>-0.36145195000000002</v>
      </c>
      <c r="DW6" s="9">
        <v>0.23951632</v>
      </c>
      <c r="DX6" s="9">
        <v>-1.9728186000000001</v>
      </c>
      <c r="DY6" s="9">
        <v>-0.72152108000000004</v>
      </c>
      <c r="DZ6" s="9">
        <v>-1.5428656000000001</v>
      </c>
      <c r="EA6" s="9">
        <v>-0.23593272000000001</v>
      </c>
      <c r="EB6" s="9">
        <v>-0.29563477999999999</v>
      </c>
      <c r="EC6" s="9">
        <v>-0.14569746</v>
      </c>
      <c r="ED6" s="9">
        <v>0.37263960000000002</v>
      </c>
      <c r="EE6" s="9"/>
      <c r="EF6" s="9">
        <v>0.21814908</v>
      </c>
      <c r="EG6" s="9">
        <v>0.22184087</v>
      </c>
      <c r="EH6" s="9">
        <v>2.2901110999999998</v>
      </c>
      <c r="EI6" s="9">
        <v>1.2958916</v>
      </c>
      <c r="EJ6" s="9">
        <v>3.5160947</v>
      </c>
      <c r="EK6" s="9">
        <v>-1.0517254</v>
      </c>
      <c r="EL6" s="9">
        <v>-2.4947480999999998</v>
      </c>
      <c r="EM6" s="9">
        <v>-0.50465512000000001</v>
      </c>
      <c r="EN6" s="9">
        <v>-1.4220145</v>
      </c>
      <c r="EO6" s="9">
        <v>-1.3621749999999999</v>
      </c>
      <c r="EP6" s="9">
        <v>-1.9939378000000001</v>
      </c>
      <c r="EQ6" s="9">
        <v>-0.14772072</v>
      </c>
      <c r="ER6" s="9">
        <v>0.37667233</v>
      </c>
      <c r="ES6" s="9">
        <v>0.48534646999999997</v>
      </c>
      <c r="ET6" s="9">
        <v>1.0127931999999999</v>
      </c>
      <c r="EU6" s="9">
        <v>-0.43190968000000002</v>
      </c>
      <c r="EV6" s="9">
        <v>-0.88394081999999996</v>
      </c>
      <c r="EW6" s="9">
        <v>-9.9866479999999994E-2</v>
      </c>
      <c r="EX6" s="9">
        <v>-0.16886306000000001</v>
      </c>
      <c r="EY6" s="9">
        <v>-0.96658449999999996</v>
      </c>
    </row>
    <row r="7" spans="1:165">
      <c r="A7" s="4">
        <v>3</v>
      </c>
      <c r="B7" s="2">
        <v>3</v>
      </c>
      <c r="C7" s="12">
        <v>0.65300000000000002</v>
      </c>
      <c r="D7" s="12">
        <v>3.5388313100651581</v>
      </c>
      <c r="E7" s="12">
        <v>3.5204999999999997</v>
      </c>
      <c r="F7" s="13">
        <v>553.85</v>
      </c>
      <c r="G7" s="13">
        <v>660.06</v>
      </c>
      <c r="H7" s="14">
        <v>2.1619999999999999</v>
      </c>
      <c r="I7" s="14">
        <v>0.3364238</v>
      </c>
      <c r="J7" s="14">
        <v>553.84561220804903</v>
      </c>
      <c r="K7" s="14">
        <v>651.94623366646204</v>
      </c>
      <c r="L7" s="14">
        <v>0.375</v>
      </c>
      <c r="M7" s="14">
        <v>0.625</v>
      </c>
      <c r="N7" s="14">
        <v>0.625</v>
      </c>
      <c r="O7" s="14">
        <v>0.875</v>
      </c>
      <c r="P7" s="14">
        <v>0.75</v>
      </c>
      <c r="Q7" s="14">
        <v>0.125</v>
      </c>
      <c r="R7" s="14">
        <v>0.5</v>
      </c>
      <c r="S7" s="14">
        <v>0.625</v>
      </c>
      <c r="T7" s="14">
        <v>0</v>
      </c>
      <c r="U7" s="14">
        <v>0.25</v>
      </c>
      <c r="W7" s="1">
        <v>-1.0293000000000001</v>
      </c>
      <c r="X7" s="1">
        <v>-0.1789</v>
      </c>
      <c r="Y7" s="1">
        <v>1.8895999999999999</v>
      </c>
      <c r="Z7" s="1">
        <v>-0.92459999999999998</v>
      </c>
      <c r="AA7" s="1">
        <v>1.9181999999999999</v>
      </c>
      <c r="AB7" s="1">
        <v>1.5920000000000001</v>
      </c>
      <c r="AC7" s="1">
        <v>-0.63149999999999995</v>
      </c>
      <c r="AD7" s="1">
        <v>1.1016999999999999</v>
      </c>
      <c r="AE7" s="1">
        <v>1.8993</v>
      </c>
      <c r="AF7" s="1">
        <v>0.20399999999999999</v>
      </c>
      <c r="AG7" s="9"/>
      <c r="AH7" s="9">
        <v>-0.84404051000000002</v>
      </c>
      <c r="AI7" s="9">
        <v>4.1871663000000003E-2</v>
      </c>
      <c r="AJ7" s="9">
        <v>2.7359624</v>
      </c>
      <c r="AK7" s="9">
        <v>0.25385078999999999</v>
      </c>
      <c r="AL7" s="9">
        <v>0.66200309999999996</v>
      </c>
      <c r="AM7" s="9">
        <v>-0.55431836999999995</v>
      </c>
      <c r="AN7" s="9">
        <v>1.3756155000000001</v>
      </c>
      <c r="AO7" s="9">
        <v>1.128477</v>
      </c>
      <c r="AP7" s="9">
        <v>0.64147370999999997</v>
      </c>
      <c r="AQ7" s="9">
        <v>2.3431112999999999</v>
      </c>
      <c r="AR7" s="9">
        <v>0.15592173000000001</v>
      </c>
      <c r="AS7" s="9">
        <v>0.24175277000000001</v>
      </c>
      <c r="AT7" s="9">
        <v>2.8646707999999999</v>
      </c>
      <c r="AU7" s="9">
        <v>0.77142577999999995</v>
      </c>
      <c r="AV7" s="9">
        <v>-0.23193237</v>
      </c>
      <c r="AW7" s="9">
        <v>7.7638819999999997E-2</v>
      </c>
      <c r="AX7" s="9">
        <v>1.0656582999999999</v>
      </c>
      <c r="AY7" s="9">
        <v>1.7693645</v>
      </c>
      <c r="AZ7" s="9">
        <v>1.0234274000000001</v>
      </c>
      <c r="BA7" s="9">
        <v>2.3916089999999999</v>
      </c>
      <c r="BB7" s="9">
        <v>0.53489059000000005</v>
      </c>
      <c r="BC7" s="9">
        <v>4.1934530999999997E-2</v>
      </c>
      <c r="BD7" s="9">
        <v>2.7776523000000002</v>
      </c>
      <c r="BE7" s="9">
        <v>-0.21563516999999999</v>
      </c>
      <c r="BF7" s="9">
        <v>-1.3072959</v>
      </c>
      <c r="BG7" s="9">
        <v>0.74352741</v>
      </c>
      <c r="BH7" s="9">
        <v>1.0364355999999999</v>
      </c>
      <c r="BI7" s="9">
        <v>1.6752606999999999</v>
      </c>
      <c r="BJ7" s="9">
        <v>1.1214458</v>
      </c>
      <c r="BK7" s="9">
        <v>2.1845840999999999</v>
      </c>
      <c r="BL7" s="9">
        <v>0.86349034000000002</v>
      </c>
      <c r="BM7" s="9">
        <v>4.5151517000000002E-2</v>
      </c>
      <c r="BN7" s="9">
        <v>2.4526650999999999</v>
      </c>
      <c r="BO7" s="9">
        <v>-0.30479842000000001</v>
      </c>
      <c r="BP7" s="9">
        <v>-1.338714</v>
      </c>
      <c r="BQ7" s="9">
        <v>0.97016661999999998</v>
      </c>
      <c r="BR7" s="9">
        <v>1.077291</v>
      </c>
      <c r="BS7" s="9">
        <v>1.4079512000000001</v>
      </c>
      <c r="BT7" s="9">
        <v>1.4021333</v>
      </c>
      <c r="BU7" s="9">
        <v>1.9533322</v>
      </c>
      <c r="BV7" s="9">
        <v>0.93801986999999998</v>
      </c>
      <c r="BW7" s="9">
        <v>-7.0686541000000006E-2</v>
      </c>
      <c r="BX7" s="9">
        <v>2.1710916</v>
      </c>
      <c r="BY7" s="9">
        <v>-6.9017156999999996E-2</v>
      </c>
      <c r="BZ7" s="9">
        <v>-1.4931049000000001</v>
      </c>
      <c r="CA7" s="9">
        <v>1.0516224999999999</v>
      </c>
      <c r="CB7" s="9">
        <v>0.94322461000000002</v>
      </c>
      <c r="CC7" s="9">
        <v>1.2423017000000001</v>
      </c>
      <c r="CD7" s="9">
        <v>1.3160156999999999</v>
      </c>
      <c r="CE7" s="9">
        <v>1.4747674</v>
      </c>
      <c r="CF7" s="9"/>
      <c r="CG7" s="9">
        <v>1.9093435999999999</v>
      </c>
      <c r="CH7" s="9">
        <v>1.8270633000000001</v>
      </c>
      <c r="CI7" s="9">
        <v>0.67616677000000003</v>
      </c>
      <c r="CJ7" s="9">
        <v>-0.93250906</v>
      </c>
      <c r="CK7" s="9">
        <v>0.60320198999999997</v>
      </c>
      <c r="CL7" s="9">
        <v>0.36608794</v>
      </c>
      <c r="CM7" s="9">
        <v>1.4423821999999999</v>
      </c>
      <c r="CN7" s="9">
        <v>0.68298376000000005</v>
      </c>
      <c r="CO7" s="9">
        <v>1.6944512</v>
      </c>
      <c r="CP7" s="9">
        <v>-0.66210782999999995</v>
      </c>
      <c r="CQ7" s="9">
        <v>1.7696692000000001</v>
      </c>
      <c r="CR7" s="9">
        <v>2.2899376999999999</v>
      </c>
      <c r="CS7" s="9">
        <v>0.98548281000000004</v>
      </c>
      <c r="CT7" s="9">
        <v>0.36936503999999998</v>
      </c>
      <c r="CU7" s="9">
        <v>-0.35280340999999998</v>
      </c>
      <c r="CV7" s="9">
        <v>1.2509497000000001</v>
      </c>
      <c r="CW7" s="9">
        <v>1.6848037</v>
      </c>
      <c r="CX7" s="9">
        <v>2.0394168000000001</v>
      </c>
      <c r="CY7" s="9">
        <v>2.3213064999999999</v>
      </c>
      <c r="CZ7" s="9">
        <v>-0.55297463999999996</v>
      </c>
      <c r="DA7" s="9">
        <v>1.2325503</v>
      </c>
      <c r="DB7" s="9">
        <v>1.7669805999999999</v>
      </c>
      <c r="DC7" s="9">
        <v>1.3460369000000001</v>
      </c>
      <c r="DD7" s="9">
        <v>0.51764268000000002</v>
      </c>
      <c r="DE7" s="9">
        <v>-0.87861716999999995</v>
      </c>
      <c r="DF7" s="9">
        <v>1.257298</v>
      </c>
      <c r="DG7" s="9">
        <v>2.2316506</v>
      </c>
      <c r="DH7" s="9">
        <v>2.1013299999999999</v>
      </c>
      <c r="DI7" s="9">
        <v>2.6460718999999999</v>
      </c>
      <c r="DJ7" s="9">
        <v>0.14978009</v>
      </c>
      <c r="DK7" s="9">
        <v>0.69660193000000004</v>
      </c>
      <c r="DL7" s="9">
        <v>1.4247464000000001</v>
      </c>
      <c r="DM7" s="9">
        <v>1.2045429999999999</v>
      </c>
      <c r="DN7" s="9">
        <v>0.75149303999999995</v>
      </c>
      <c r="DO7" s="9">
        <v>-1.2516098</v>
      </c>
      <c r="DP7" s="9">
        <v>1.35202</v>
      </c>
      <c r="DQ7" s="9">
        <v>2.7134678000000001</v>
      </c>
      <c r="DR7" s="9">
        <v>1.8802133000000001</v>
      </c>
      <c r="DS7" s="9">
        <v>2.1199097999999998</v>
      </c>
      <c r="DT7" s="9">
        <v>0.67762655000000005</v>
      </c>
      <c r="DU7" s="9">
        <v>0.2445551</v>
      </c>
      <c r="DV7" s="9">
        <v>0.61788803000000003</v>
      </c>
      <c r="DW7" s="9">
        <v>0.95028484000000002</v>
      </c>
      <c r="DX7" s="9">
        <v>0.59773516999999998</v>
      </c>
      <c r="DY7" s="9">
        <v>-1.1024765999999999</v>
      </c>
      <c r="DZ7" s="9">
        <v>1.1480949</v>
      </c>
      <c r="EA7" s="9">
        <v>2.8332427</v>
      </c>
      <c r="EB7" s="9">
        <v>1.5134974999999999</v>
      </c>
      <c r="EC7" s="9">
        <v>1.9638207000000001</v>
      </c>
      <c r="ED7" s="9">
        <v>0.71201729999999996</v>
      </c>
      <c r="EE7" s="9"/>
      <c r="EF7" s="9">
        <v>0.49282401999999997</v>
      </c>
      <c r="EG7" s="9">
        <v>-0.41101422999999998</v>
      </c>
      <c r="EH7" s="9">
        <v>1.0655441999999999</v>
      </c>
      <c r="EI7" s="9">
        <v>3.7161624</v>
      </c>
      <c r="EJ7" s="9">
        <v>5.5838590000000003</v>
      </c>
      <c r="EK7" s="9">
        <v>-0.50302327000000002</v>
      </c>
      <c r="EL7" s="9">
        <v>-2.2690108000000002</v>
      </c>
      <c r="EM7" s="9">
        <v>-0.77978802000000003</v>
      </c>
      <c r="EN7" s="9">
        <v>-3.1784823000000002</v>
      </c>
      <c r="EO7" s="9">
        <v>-0.43048623000000003</v>
      </c>
      <c r="EP7" s="9">
        <v>-3.4632578000000001</v>
      </c>
      <c r="EQ7" s="9">
        <v>-2.8095821999999999</v>
      </c>
      <c r="ER7" s="9">
        <v>-2.8142790999999998</v>
      </c>
      <c r="ES7" s="9">
        <v>-3.0961346999999999</v>
      </c>
      <c r="ET7" s="9">
        <v>-1.3069826</v>
      </c>
      <c r="EU7" s="9">
        <v>-2.1579621000000002</v>
      </c>
      <c r="EV7" s="9">
        <v>-2.9703773999999998</v>
      </c>
      <c r="EW7" s="9">
        <v>-4.4434132999999996</v>
      </c>
      <c r="EX7" s="9">
        <v>-2.1198752000000001</v>
      </c>
      <c r="EY7" s="9">
        <v>-3.5395686999999998</v>
      </c>
    </row>
    <row r="8" spans="1:165">
      <c r="A8" s="4">
        <v>4</v>
      </c>
      <c r="B8" s="2">
        <v>0</v>
      </c>
      <c r="C8" s="12">
        <v>0.71099999999999997</v>
      </c>
      <c r="D8" s="12">
        <v>2.9125429475931437</v>
      </c>
      <c r="E8" s="12">
        <v>3.4511000000000003</v>
      </c>
      <c r="F8" s="13">
        <v>575.82000000000005</v>
      </c>
      <c r="G8" s="13">
        <v>615.12</v>
      </c>
      <c r="H8" s="14">
        <v>3.0619999999999998</v>
      </c>
      <c r="I8" s="14">
        <v>1.2268543999999999</v>
      </c>
      <c r="J8" s="14">
        <v>575.82119305928597</v>
      </c>
      <c r="K8" s="14">
        <v>608.95395278930698</v>
      </c>
      <c r="L8" s="14">
        <v>0.625</v>
      </c>
      <c r="M8" s="14">
        <v>0.875</v>
      </c>
      <c r="N8" s="14">
        <v>0.625</v>
      </c>
      <c r="O8" s="14">
        <v>0.875</v>
      </c>
      <c r="P8" s="14">
        <v>1</v>
      </c>
      <c r="Q8" s="14">
        <v>0</v>
      </c>
      <c r="R8" s="14">
        <v>0</v>
      </c>
      <c r="S8" s="14">
        <v>0.25</v>
      </c>
      <c r="T8" s="14">
        <v>0.5</v>
      </c>
      <c r="U8" s="14">
        <v>0.375</v>
      </c>
      <c r="W8" s="1">
        <v>1.2425999999999999</v>
      </c>
      <c r="X8" s="1">
        <v>2.0466000000000002</v>
      </c>
      <c r="Y8" s="1">
        <v>1.9136</v>
      </c>
      <c r="Z8" s="1">
        <v>2.2810000000000001</v>
      </c>
      <c r="AA8" s="1">
        <v>0.48149999999999998</v>
      </c>
      <c r="AB8" s="1">
        <v>2.8279999999999998</v>
      </c>
      <c r="AC8" s="1">
        <v>1.3459000000000001</v>
      </c>
      <c r="AD8" s="1">
        <v>1.5130999999999999</v>
      </c>
      <c r="AE8" s="1">
        <v>2.931</v>
      </c>
      <c r="AF8" s="1">
        <v>3.1126</v>
      </c>
      <c r="AG8" s="9"/>
      <c r="AH8" s="9">
        <v>0.63524020000000003</v>
      </c>
      <c r="AI8" s="9">
        <v>-0.69931608000000001</v>
      </c>
      <c r="AJ8" s="9">
        <v>0.24674898000000001</v>
      </c>
      <c r="AK8" s="9">
        <v>-0.38919175</v>
      </c>
      <c r="AL8" s="9">
        <v>-1.4734168000000001</v>
      </c>
      <c r="AM8" s="9">
        <v>0.13397184000000001</v>
      </c>
      <c r="AN8" s="9">
        <v>-0.57434200999999996</v>
      </c>
      <c r="AO8" s="9">
        <v>-0.25893613999999998</v>
      </c>
      <c r="AP8" s="9">
        <v>9.2899770000000007E-2</v>
      </c>
      <c r="AQ8" s="9">
        <v>1.0376388999999999</v>
      </c>
      <c r="AR8" s="9">
        <v>0.76686083999999999</v>
      </c>
      <c r="AS8" s="9">
        <v>-0.78547215000000004</v>
      </c>
      <c r="AT8" s="9">
        <v>6.3818722999999994E-2</v>
      </c>
      <c r="AU8" s="9">
        <v>-0.40393063000000001</v>
      </c>
      <c r="AV8" s="9">
        <v>-1.6463004000000001</v>
      </c>
      <c r="AW8" s="9">
        <v>0.36095828000000002</v>
      </c>
      <c r="AX8" s="9">
        <v>-0.49357894000000002</v>
      </c>
      <c r="AY8" s="9">
        <v>-0.50081271000000005</v>
      </c>
      <c r="AZ8" s="9">
        <v>0.51178533000000004</v>
      </c>
      <c r="BA8" s="9">
        <v>1.2407132000000001</v>
      </c>
      <c r="BB8" s="9">
        <v>1.2329112</v>
      </c>
      <c r="BC8" s="9">
        <v>-0.54053408000000003</v>
      </c>
      <c r="BD8" s="9">
        <v>-0.19602314000000001</v>
      </c>
      <c r="BE8" s="9">
        <v>-0.56706023000000005</v>
      </c>
      <c r="BF8" s="9">
        <v>-1.8950479</v>
      </c>
      <c r="BG8" s="9">
        <v>0.61327790999999998</v>
      </c>
      <c r="BH8" s="9">
        <v>-0.45498960999999999</v>
      </c>
      <c r="BI8" s="9">
        <v>-0.46746557999999999</v>
      </c>
      <c r="BJ8" s="9">
        <v>0.74736696000000002</v>
      </c>
      <c r="BK8" s="9">
        <v>1.3666756</v>
      </c>
      <c r="BL8" s="9">
        <v>1.1759651</v>
      </c>
      <c r="BM8" s="9">
        <v>-0.70995712</v>
      </c>
      <c r="BN8" s="9">
        <v>-0.20045795999999999</v>
      </c>
      <c r="BO8" s="9">
        <v>-0.88235390000000002</v>
      </c>
      <c r="BP8" s="9">
        <v>-2.1851408000000001</v>
      </c>
      <c r="BQ8" s="9">
        <v>0.59992122999999997</v>
      </c>
      <c r="BR8" s="9">
        <v>-0.44733750999999999</v>
      </c>
      <c r="BS8" s="9">
        <v>-0.25581842999999999</v>
      </c>
      <c r="BT8" s="9">
        <v>0.65026008999999996</v>
      </c>
      <c r="BU8" s="9">
        <v>1.1844306</v>
      </c>
      <c r="BV8" s="9">
        <v>1.0515352</v>
      </c>
      <c r="BW8" s="9">
        <v>-0.52661431000000003</v>
      </c>
      <c r="BX8" s="9">
        <v>-7.0819414999999997E-2</v>
      </c>
      <c r="BY8" s="9">
        <v>-0.39764931999999997</v>
      </c>
      <c r="BZ8" s="9">
        <v>-2.0364844999999998</v>
      </c>
      <c r="CA8" s="9">
        <v>0.54268706</v>
      </c>
      <c r="CB8" s="9">
        <v>-0.24306473000000001</v>
      </c>
      <c r="CC8" s="9">
        <v>-0.4369306</v>
      </c>
      <c r="CD8" s="9">
        <v>0.61843382999999996</v>
      </c>
      <c r="CE8" s="9">
        <v>0.94237298000000003</v>
      </c>
      <c r="CF8" s="9"/>
      <c r="CG8" s="9">
        <v>0.10882749999999999</v>
      </c>
      <c r="CH8" s="9">
        <v>0.20771128</v>
      </c>
      <c r="CI8" s="9">
        <v>0.54291849999999997</v>
      </c>
      <c r="CJ8" s="9">
        <v>-0.453509</v>
      </c>
      <c r="CK8" s="9">
        <v>-0.12768771000000001</v>
      </c>
      <c r="CL8" s="9">
        <v>0.75563723000000005</v>
      </c>
      <c r="CM8" s="9">
        <v>0.55709337999999997</v>
      </c>
      <c r="CN8" s="9">
        <v>0.52678018999999998</v>
      </c>
      <c r="CO8" s="9">
        <v>1.2159575</v>
      </c>
      <c r="CP8" s="9">
        <v>0.53425555999999996</v>
      </c>
      <c r="CQ8" s="9">
        <v>0.49970653999999998</v>
      </c>
      <c r="CR8" s="9">
        <v>0.20199086999999999</v>
      </c>
      <c r="CS8" s="9">
        <v>0.72936588999999996</v>
      </c>
      <c r="CT8" s="9">
        <v>-0.13347624</v>
      </c>
      <c r="CU8" s="9">
        <v>-1.0553379E-2</v>
      </c>
      <c r="CV8" s="9">
        <v>0.93826419000000005</v>
      </c>
      <c r="CW8" s="9">
        <v>0.89015233999999999</v>
      </c>
      <c r="CX8" s="9">
        <v>0.92723429000000002</v>
      </c>
      <c r="CY8" s="9">
        <v>1.1794690999999999</v>
      </c>
      <c r="CZ8" s="9">
        <v>0.50786149999999997</v>
      </c>
      <c r="DA8" s="9">
        <v>0.48629319999999998</v>
      </c>
      <c r="DB8" s="9">
        <v>9.9802955999999998E-2</v>
      </c>
      <c r="DC8" s="9">
        <v>0.84828669000000001</v>
      </c>
      <c r="DD8" s="9">
        <v>-0.27667668000000001</v>
      </c>
      <c r="DE8" s="9">
        <v>-0.12334852</v>
      </c>
      <c r="DF8" s="9">
        <v>1.178399</v>
      </c>
      <c r="DG8" s="9">
        <v>1.0541345</v>
      </c>
      <c r="DH8" s="9">
        <v>1.1755736000000001</v>
      </c>
      <c r="DI8" s="9">
        <v>1.0826114</v>
      </c>
      <c r="DJ8" s="9">
        <v>0.67161148999999998</v>
      </c>
      <c r="DK8" s="9">
        <v>0.56302810000000003</v>
      </c>
      <c r="DL8" s="9">
        <v>-0.10828090999999999</v>
      </c>
      <c r="DM8" s="9">
        <v>0.91860545000000005</v>
      </c>
      <c r="DN8" s="9">
        <v>-0.26135617</v>
      </c>
      <c r="DO8" s="9">
        <v>-0.39506137000000002</v>
      </c>
      <c r="DP8" s="9">
        <v>1.2375867</v>
      </c>
      <c r="DQ8" s="9">
        <v>1.0238965</v>
      </c>
      <c r="DR8" s="9">
        <v>1.2481393000000001</v>
      </c>
      <c r="DS8" s="9">
        <v>0.94696647</v>
      </c>
      <c r="DT8" s="9">
        <v>0.48190069000000002</v>
      </c>
      <c r="DU8" s="9">
        <v>0.18304674000000001</v>
      </c>
      <c r="DV8" s="9">
        <v>3.3413809000000003E-2</v>
      </c>
      <c r="DW8" s="9">
        <v>0.74590235999999999</v>
      </c>
      <c r="DX8" s="9">
        <v>-0.35371774</v>
      </c>
      <c r="DY8" s="9">
        <v>-0.64110321000000003</v>
      </c>
      <c r="DZ8" s="9">
        <v>0.82857566999999999</v>
      </c>
      <c r="EA8" s="9">
        <v>0.94985061999999998</v>
      </c>
      <c r="EB8" s="9">
        <v>1.1654545999999999</v>
      </c>
      <c r="EC8" s="9">
        <v>0.78974383999999997</v>
      </c>
      <c r="ED8" s="9">
        <v>0.23395109</v>
      </c>
      <c r="EE8" s="9"/>
      <c r="EF8" s="9">
        <v>-2.0928301999999999</v>
      </c>
      <c r="EG8" s="9">
        <v>-0.83715355000000002</v>
      </c>
      <c r="EH8" s="9">
        <v>-0.96183454999999995</v>
      </c>
      <c r="EI8" s="9">
        <v>0.54000848999999995</v>
      </c>
      <c r="EJ8" s="9">
        <v>0.75177978999999995</v>
      </c>
      <c r="EK8" s="9">
        <v>-1.4584539000000001</v>
      </c>
      <c r="EL8" s="9">
        <v>-3.4316393999999999</v>
      </c>
      <c r="EM8" s="9">
        <v>-2.6357330999999999</v>
      </c>
      <c r="EN8" s="9">
        <v>-2.8360267000000001</v>
      </c>
      <c r="EO8" s="9">
        <v>-2.2776895000000001</v>
      </c>
      <c r="EP8" s="9">
        <v>-0.38270071</v>
      </c>
      <c r="EQ8" s="9">
        <v>-0.50961679000000004</v>
      </c>
      <c r="ER8" s="9">
        <v>-0.73300098999999996</v>
      </c>
      <c r="ES8" s="9">
        <v>0.44531363000000002</v>
      </c>
      <c r="ET8" s="9">
        <v>1.259077</v>
      </c>
      <c r="EU8" s="9">
        <v>-0.1758931</v>
      </c>
      <c r="EV8" s="9">
        <v>-1.5018016999999999</v>
      </c>
      <c r="EW8" s="9">
        <v>-1.0848078000000001</v>
      </c>
      <c r="EX8" s="9">
        <v>-1.3604565</v>
      </c>
      <c r="EY8" s="9">
        <v>-1.9916947</v>
      </c>
    </row>
    <row r="9" spans="1:165">
      <c r="A9" s="4">
        <v>5</v>
      </c>
      <c r="B9" s="2">
        <v>0</v>
      </c>
      <c r="C9" s="12">
        <v>0.58599999999999997</v>
      </c>
      <c r="D9" s="12">
        <v>4.2720441662661202</v>
      </c>
      <c r="E9" s="12">
        <v>4.4736999999999991</v>
      </c>
      <c r="F9" s="13">
        <v>582.66</v>
      </c>
      <c r="G9" s="13">
        <v>718.95</v>
      </c>
      <c r="H9" s="14">
        <v>2.3199999999999998</v>
      </c>
      <c r="I9" s="14">
        <v>1.1641379000000001</v>
      </c>
      <c r="J9" s="14">
        <v>558.76405504014804</v>
      </c>
      <c r="K9" s="14">
        <v>722.750197286191</v>
      </c>
      <c r="L9" s="14">
        <v>0.375</v>
      </c>
      <c r="M9" s="14">
        <v>0.625</v>
      </c>
      <c r="N9" s="14">
        <v>0.5</v>
      </c>
      <c r="O9" s="14">
        <v>0.875</v>
      </c>
      <c r="P9" s="14">
        <v>1</v>
      </c>
      <c r="Q9" s="14">
        <v>0.125</v>
      </c>
      <c r="R9" s="14">
        <v>0</v>
      </c>
      <c r="S9" s="14">
        <v>0</v>
      </c>
      <c r="T9" s="14">
        <v>0.75</v>
      </c>
      <c r="U9" s="14">
        <v>0.625</v>
      </c>
      <c r="W9" s="1">
        <v>1.9253</v>
      </c>
      <c r="X9" s="1">
        <v>2.1528999999999998</v>
      </c>
      <c r="Y9" s="1">
        <v>2.7776999999999998</v>
      </c>
      <c r="Z9" s="1">
        <v>2.0674999999999999</v>
      </c>
      <c r="AA9" s="1">
        <v>2.9977</v>
      </c>
      <c r="AB9" s="1">
        <v>1.4782999999999999</v>
      </c>
      <c r="AC9" s="1">
        <v>1.9172</v>
      </c>
      <c r="AD9" s="1">
        <v>1.6035999999999999</v>
      </c>
      <c r="AE9" s="1">
        <v>1.5739000000000001</v>
      </c>
      <c r="AF9" s="1">
        <v>3.2816999999999998</v>
      </c>
      <c r="AG9" s="9"/>
      <c r="AH9" s="9">
        <v>0.72294199000000003</v>
      </c>
      <c r="AI9" s="9">
        <v>0.57387357999999999</v>
      </c>
      <c r="AJ9" s="9">
        <v>-1.4800865E-3</v>
      </c>
      <c r="AK9" s="9">
        <v>-0.59495240000000005</v>
      </c>
      <c r="AL9" s="9">
        <v>-0.92326534000000005</v>
      </c>
      <c r="AM9" s="9">
        <v>-9.5834597999999993E-2</v>
      </c>
      <c r="AN9" s="9">
        <v>-0.59596561999999997</v>
      </c>
      <c r="AO9" s="9">
        <v>0.11872724</v>
      </c>
      <c r="AP9" s="9">
        <v>0.79312514999999995</v>
      </c>
      <c r="AQ9" s="9">
        <v>0.55048865000000002</v>
      </c>
      <c r="AR9" s="9">
        <v>-6.0368940000000003E-2</v>
      </c>
      <c r="AS9" s="9">
        <v>0.30103742999999999</v>
      </c>
      <c r="AT9" s="9">
        <v>-0.12571423000000001</v>
      </c>
      <c r="AU9" s="9">
        <v>-0.96487606000000004</v>
      </c>
      <c r="AV9" s="9">
        <v>-1.6219789</v>
      </c>
      <c r="AW9" s="9">
        <v>-0.16430926000000001</v>
      </c>
      <c r="AX9" s="9">
        <v>-0.76968068000000001</v>
      </c>
      <c r="AY9" s="9">
        <v>0.10083728</v>
      </c>
      <c r="AZ9" s="9">
        <v>0.69971424000000004</v>
      </c>
      <c r="BA9" s="9">
        <v>0.36954232999999997</v>
      </c>
      <c r="BB9" s="9">
        <v>-0.47139868000000001</v>
      </c>
      <c r="BC9" s="9">
        <v>-0.11071882</v>
      </c>
      <c r="BD9" s="9">
        <v>-0.45187047000000002</v>
      </c>
      <c r="BE9" s="9">
        <v>-1.1889107000000001</v>
      </c>
      <c r="BF9" s="9">
        <v>-2.2832987</v>
      </c>
      <c r="BG9" s="9">
        <v>-0.38746293999999998</v>
      </c>
      <c r="BH9" s="9">
        <v>-0.84067333</v>
      </c>
      <c r="BI9" s="9">
        <v>-0.14916705</v>
      </c>
      <c r="BJ9" s="9">
        <v>0.64405089999999998</v>
      </c>
      <c r="BK9" s="9">
        <v>0.33980622999999999</v>
      </c>
      <c r="BL9" s="9">
        <v>-0.43017369999999999</v>
      </c>
      <c r="BM9" s="9">
        <v>-0.13058442000000001</v>
      </c>
      <c r="BN9" s="9">
        <v>-0.68767237999999997</v>
      </c>
      <c r="BO9" s="9">
        <v>-1.1007292</v>
      </c>
      <c r="BP9" s="9">
        <v>-2.448051</v>
      </c>
      <c r="BQ9" s="9">
        <v>-0.26700252000000002</v>
      </c>
      <c r="BR9" s="9">
        <v>-0.55682003000000002</v>
      </c>
      <c r="BS9" s="9">
        <v>-0.17948896</v>
      </c>
      <c r="BT9" s="9">
        <v>0.42168265999999999</v>
      </c>
      <c r="BU9" s="9">
        <v>-7.1688130000000003E-2</v>
      </c>
      <c r="BV9" s="9">
        <v>-0.70610070000000003</v>
      </c>
      <c r="BW9" s="9">
        <v>0.17099213999999999</v>
      </c>
      <c r="BX9" s="9">
        <v>-0.52864498000000004</v>
      </c>
      <c r="BY9" s="9">
        <v>-0.89257591999999997</v>
      </c>
      <c r="BZ9" s="9">
        <v>-2.2716501</v>
      </c>
      <c r="CA9" s="9">
        <v>-0.25989506000000001</v>
      </c>
      <c r="CB9" s="9">
        <v>-1.4312301000000001</v>
      </c>
      <c r="CC9" s="9">
        <v>7.8229718000000004E-2</v>
      </c>
      <c r="CD9" s="9">
        <v>0.34789088000000001</v>
      </c>
      <c r="CE9" s="9">
        <v>-0.24936523999999999</v>
      </c>
      <c r="CF9" s="9"/>
      <c r="CG9" s="9">
        <v>1.2268542</v>
      </c>
      <c r="CH9" s="9">
        <v>-0.56683068999999997</v>
      </c>
      <c r="CI9" s="9">
        <v>1.1372087</v>
      </c>
      <c r="CJ9" s="9">
        <v>-0.80101418000000002</v>
      </c>
      <c r="CK9" s="9">
        <v>0.31804869000000002</v>
      </c>
      <c r="CL9" s="9">
        <v>-0.45493941999999998</v>
      </c>
      <c r="CM9" s="9">
        <v>-0.36853573000000001</v>
      </c>
      <c r="CN9" s="9">
        <v>0.64484971999999996</v>
      </c>
      <c r="CO9" s="9">
        <v>0.84226232999999995</v>
      </c>
      <c r="CP9" s="9">
        <v>0.31612660999999997</v>
      </c>
      <c r="CQ9" s="9">
        <v>1.5024280999999999</v>
      </c>
      <c r="CR9" s="9">
        <v>-0.47438209999999997</v>
      </c>
      <c r="CS9" s="9">
        <v>0.91552573000000004</v>
      </c>
      <c r="CT9" s="9">
        <v>-1.0530412</v>
      </c>
      <c r="CU9" s="9">
        <v>-0.47266105000000003</v>
      </c>
      <c r="CV9" s="9">
        <v>-0.52982616000000005</v>
      </c>
      <c r="CW9" s="9">
        <v>-0.34132235999999999</v>
      </c>
      <c r="CX9" s="9">
        <v>0.89535838000000001</v>
      </c>
      <c r="CY9" s="9">
        <v>0.69796431000000003</v>
      </c>
      <c r="CZ9" s="9">
        <v>0.17704302</v>
      </c>
      <c r="DA9" s="9">
        <v>1.4412024000000001</v>
      </c>
      <c r="DB9" s="9">
        <v>-2.1559788E-2</v>
      </c>
      <c r="DC9" s="9">
        <v>0.65648264000000001</v>
      </c>
      <c r="DD9" s="9">
        <v>-1.1464139</v>
      </c>
      <c r="DE9" s="9">
        <v>-0.87111247000000003</v>
      </c>
      <c r="DF9" s="9">
        <v>-0.70692675999999999</v>
      </c>
      <c r="DG9" s="9">
        <v>-0.32534268</v>
      </c>
      <c r="DH9" s="9">
        <v>0.94772363000000004</v>
      </c>
      <c r="DI9" s="9">
        <v>0.24314640000000001</v>
      </c>
      <c r="DJ9" s="9">
        <v>-0.22454645000000001</v>
      </c>
      <c r="DK9" s="9">
        <v>1.2362537</v>
      </c>
      <c r="DL9" s="9">
        <v>-4.1598137E-2</v>
      </c>
      <c r="DM9" s="9">
        <v>0.1540897</v>
      </c>
      <c r="DN9" s="9">
        <v>-0.83783001000000001</v>
      </c>
      <c r="DO9" s="9">
        <v>-1.241001</v>
      </c>
      <c r="DP9" s="9">
        <v>-0.9042154</v>
      </c>
      <c r="DQ9" s="9">
        <v>-0.29036426999999998</v>
      </c>
      <c r="DR9" s="9">
        <v>0.81973671999999997</v>
      </c>
      <c r="DS9" s="9">
        <v>6.5895453000000007E-2</v>
      </c>
      <c r="DT9" s="9">
        <v>-9.0365015000000007E-2</v>
      </c>
      <c r="DU9" s="9">
        <v>0.83265275000000005</v>
      </c>
      <c r="DV9" s="9">
        <v>5.0459641999999999E-2</v>
      </c>
      <c r="DW9" s="9">
        <v>-0.19439754000000001</v>
      </c>
      <c r="DX9" s="9">
        <v>-0.87886083000000004</v>
      </c>
      <c r="DY9" s="9">
        <v>-1.5108359</v>
      </c>
      <c r="DZ9" s="9">
        <v>-0.48999017</v>
      </c>
      <c r="EA9" s="9">
        <v>8.3945542999999997E-2</v>
      </c>
      <c r="EB9" s="9">
        <v>0.97793448000000005</v>
      </c>
      <c r="EC9" s="9">
        <v>-0.21663083</v>
      </c>
      <c r="ED9" s="9">
        <v>-0.58914411</v>
      </c>
      <c r="EE9" s="9"/>
      <c r="EF9" s="9">
        <v>-2.5474982000000002</v>
      </c>
      <c r="EG9" s="9">
        <v>-1.5104514</v>
      </c>
      <c r="EH9" s="9">
        <v>-0.25308225000000001</v>
      </c>
      <c r="EI9" s="9">
        <v>-1.1200741999999999</v>
      </c>
      <c r="EJ9" s="9">
        <v>-2.3286698000000001</v>
      </c>
      <c r="EK9" s="9">
        <v>-1.5498068</v>
      </c>
      <c r="EL9" s="9">
        <v>-1.4857973</v>
      </c>
      <c r="EM9" s="9">
        <v>-0.66475742999999998</v>
      </c>
      <c r="EN9" s="9">
        <v>-1.3964806999999999</v>
      </c>
      <c r="EO9" s="9">
        <v>0.45742445999999998</v>
      </c>
      <c r="EP9" s="9">
        <v>-1.1352169999999999</v>
      </c>
      <c r="EQ9" s="9">
        <v>0.77210807999999997</v>
      </c>
      <c r="ER9" s="9">
        <v>-1.0523838999999999</v>
      </c>
      <c r="ES9" s="9">
        <v>-0.65319066999999997</v>
      </c>
      <c r="ET9" s="9">
        <v>0.81780487000000002</v>
      </c>
      <c r="EU9" s="9">
        <v>-5.3270041999999997E-2</v>
      </c>
      <c r="EV9" s="9">
        <v>-0.45924902000000001</v>
      </c>
      <c r="EW9" s="9">
        <v>-1.5762583999999999</v>
      </c>
      <c r="EX9" s="9">
        <v>-0.67671119999999996</v>
      </c>
      <c r="EY9" s="9">
        <v>-1.4584105000000001</v>
      </c>
    </row>
    <row r="10" spans="1:165">
      <c r="A10" s="4">
        <v>6</v>
      </c>
      <c r="B10" s="2">
        <v>6</v>
      </c>
      <c r="C10" s="12">
        <v>0.63400000000000001</v>
      </c>
      <c r="D10" s="12">
        <v>4.204146562245147</v>
      </c>
      <c r="E10" s="12">
        <v>3.5736999999999997</v>
      </c>
      <c r="F10" s="13">
        <v>651.28</v>
      </c>
      <c r="G10" s="13">
        <v>702.14</v>
      </c>
      <c r="H10" s="14">
        <v>3.6459999999999999</v>
      </c>
      <c r="I10" s="14">
        <v>1.5113369000000001</v>
      </c>
      <c r="J10" s="14">
        <v>582.66201019287098</v>
      </c>
      <c r="K10" s="14">
        <v>718.94748314567198</v>
      </c>
      <c r="L10" s="14">
        <v>0.5</v>
      </c>
      <c r="M10" s="14">
        <v>1</v>
      </c>
      <c r="N10" s="14">
        <v>1</v>
      </c>
      <c r="O10" s="14">
        <v>0.875</v>
      </c>
      <c r="P10" s="14">
        <v>1</v>
      </c>
      <c r="Q10" s="14">
        <v>0.375</v>
      </c>
      <c r="R10" s="14">
        <v>0</v>
      </c>
      <c r="S10" s="14">
        <v>0</v>
      </c>
      <c r="T10" s="14">
        <v>0</v>
      </c>
      <c r="U10" s="14">
        <v>0</v>
      </c>
      <c r="W10" s="1">
        <v>1.3728</v>
      </c>
      <c r="X10" s="1">
        <v>1.9104000000000001</v>
      </c>
      <c r="Y10" s="1">
        <v>3.2054999999999998</v>
      </c>
      <c r="Z10" s="1">
        <v>2.3536999999999999</v>
      </c>
      <c r="AA10" s="1">
        <v>2.0434999999999999</v>
      </c>
      <c r="AB10" s="1">
        <v>0.4793</v>
      </c>
      <c r="AC10" s="1">
        <v>2.3220999999999998</v>
      </c>
      <c r="AD10" s="1">
        <v>1.5297000000000001</v>
      </c>
      <c r="AE10" s="1">
        <v>2.6118999999999999</v>
      </c>
      <c r="AF10" s="1">
        <v>1.1055999999999999</v>
      </c>
      <c r="AG10" s="9"/>
      <c r="AH10" s="9">
        <v>-2.2019129</v>
      </c>
      <c r="AI10" s="9">
        <v>-2.9767834999999998</v>
      </c>
      <c r="AJ10" s="9">
        <v>-3.4473889</v>
      </c>
      <c r="AK10" s="9">
        <v>-2.7757170000000002</v>
      </c>
      <c r="AL10" s="9">
        <v>-2.3121667000000001</v>
      </c>
      <c r="AM10" s="9">
        <v>-1.7955406</v>
      </c>
      <c r="AN10" s="9">
        <v>-1.5823320999999999</v>
      </c>
      <c r="AO10" s="9">
        <v>-0.49561678999999997</v>
      </c>
      <c r="AP10" s="9">
        <v>0.38107696000000002</v>
      </c>
      <c r="AQ10" s="9">
        <v>-0.65047734999999995</v>
      </c>
      <c r="AR10" s="9">
        <v>-1.6969817</v>
      </c>
      <c r="AS10" s="9">
        <v>-2.4689062000000002</v>
      </c>
      <c r="AT10" s="9">
        <v>-2.5237354999999999</v>
      </c>
      <c r="AU10" s="9">
        <v>-2.2068740999999998</v>
      </c>
      <c r="AV10" s="9">
        <v>-1.7790524999999999</v>
      </c>
      <c r="AW10" s="9">
        <v>-2.0607953000000001</v>
      </c>
      <c r="AX10" s="9">
        <v>-1.0933813999999999</v>
      </c>
      <c r="AY10" s="9">
        <v>-0.93190932000000004</v>
      </c>
      <c r="AZ10" s="9">
        <v>0.37530762000000001</v>
      </c>
      <c r="BA10" s="9">
        <v>-6.7200049999999997E-2</v>
      </c>
      <c r="BB10" s="9">
        <v>-1.0516818999999999</v>
      </c>
      <c r="BC10" s="9">
        <v>-1.8385231</v>
      </c>
      <c r="BD10" s="9">
        <v>-1.7362500000000001</v>
      </c>
      <c r="BE10" s="9">
        <v>-2.2023988000000001</v>
      </c>
      <c r="BF10" s="9">
        <v>-1.3417931000000001</v>
      </c>
      <c r="BG10" s="9">
        <v>-1.6650731999999999</v>
      </c>
      <c r="BH10" s="9">
        <v>-0.41025953999999998</v>
      </c>
      <c r="BI10" s="9">
        <v>-0.44631693</v>
      </c>
      <c r="BJ10" s="9">
        <v>0.56138401999999998</v>
      </c>
      <c r="BK10" s="9">
        <v>-5.7666338999999997E-2</v>
      </c>
      <c r="BL10" s="9">
        <v>-0.78730911000000003</v>
      </c>
      <c r="BM10" s="9">
        <v>-1.6029359999999999</v>
      </c>
      <c r="BN10" s="9">
        <v>-1.4725339</v>
      </c>
      <c r="BO10" s="9">
        <v>-1.7577456</v>
      </c>
      <c r="BP10" s="9">
        <v>-1.0220757</v>
      </c>
      <c r="BQ10" s="9">
        <v>-1.1360148000000001</v>
      </c>
      <c r="BR10" s="9">
        <v>0.10683246</v>
      </c>
      <c r="BS10" s="9">
        <v>-0.11238877</v>
      </c>
      <c r="BT10" s="9">
        <v>0.72266315999999997</v>
      </c>
      <c r="BU10" s="9">
        <v>6.4760691999999995E-2</v>
      </c>
      <c r="BV10" s="9">
        <v>-0.48405169999999997</v>
      </c>
      <c r="BW10" s="9">
        <v>-1.2833600999999999</v>
      </c>
      <c r="BX10" s="9">
        <v>-0.63225310999999995</v>
      </c>
      <c r="BY10" s="9">
        <v>-1.1320029</v>
      </c>
      <c r="BZ10" s="9">
        <v>-0.45283206999999998</v>
      </c>
      <c r="CA10" s="9">
        <v>-0.81355339000000004</v>
      </c>
      <c r="CB10" s="9">
        <v>0.23755100000000001</v>
      </c>
      <c r="CC10" s="9">
        <v>0.27261361000000001</v>
      </c>
      <c r="CD10" s="9">
        <v>0.17868686</v>
      </c>
      <c r="CE10" s="9">
        <v>-2.9389452E-2</v>
      </c>
      <c r="CF10" s="9"/>
      <c r="CG10" s="9">
        <v>0.63418859000000005</v>
      </c>
      <c r="CH10" s="9">
        <v>-1.4273217</v>
      </c>
      <c r="CI10" s="9">
        <v>-2.6833</v>
      </c>
      <c r="CJ10" s="9">
        <v>0.50427668999999997</v>
      </c>
      <c r="CK10" s="9">
        <v>-2.3861612999999999</v>
      </c>
      <c r="CL10" s="9">
        <v>-3.0019695999999998</v>
      </c>
      <c r="CM10" s="9">
        <v>0.99956279999999997</v>
      </c>
      <c r="CN10" s="9">
        <v>-1.8821403999999999</v>
      </c>
      <c r="CO10" s="9">
        <v>-0.36523243999999999</v>
      </c>
      <c r="CP10" s="9">
        <v>-0.40682532999999999</v>
      </c>
      <c r="CQ10" s="9">
        <v>0.41946459000000003</v>
      </c>
      <c r="CR10" s="9">
        <v>-1.0667423</v>
      </c>
      <c r="CS10" s="9">
        <v>-1.027631</v>
      </c>
      <c r="CT10" s="9">
        <v>0.60830057000000004</v>
      </c>
      <c r="CU10" s="9">
        <v>-1.7862982000000001</v>
      </c>
      <c r="CV10" s="9">
        <v>-2.0510736000000001</v>
      </c>
      <c r="CW10" s="9">
        <v>-1.2734115000000001E-2</v>
      </c>
      <c r="CX10" s="9">
        <v>-0.77790265999999997</v>
      </c>
      <c r="CY10" s="9">
        <v>0.23445584</v>
      </c>
      <c r="CZ10" s="9">
        <v>-0.15467602</v>
      </c>
      <c r="DA10" s="9">
        <v>-3.7362941E-5</v>
      </c>
      <c r="DB10" s="9">
        <v>-0.51861453000000002</v>
      </c>
      <c r="DC10" s="9">
        <v>-1.0054455</v>
      </c>
      <c r="DD10" s="9">
        <v>0.55093879000000001</v>
      </c>
      <c r="DE10" s="9">
        <v>-1.3224075</v>
      </c>
      <c r="DF10" s="9">
        <v>-1.5965132</v>
      </c>
      <c r="DG10" s="9">
        <v>0.10526841000000001</v>
      </c>
      <c r="DH10" s="9">
        <v>-0.12781439999999999</v>
      </c>
      <c r="DI10" s="9">
        <v>0.53011995999999995</v>
      </c>
      <c r="DJ10" s="9">
        <v>-0.12217785</v>
      </c>
      <c r="DK10" s="9">
        <v>0.23648380999999999</v>
      </c>
      <c r="DL10" s="9">
        <v>-0.28902032999999999</v>
      </c>
      <c r="DM10" s="9">
        <v>-0.23251389</v>
      </c>
      <c r="DN10" s="9">
        <v>0.77838527999999996</v>
      </c>
      <c r="DO10" s="9">
        <v>-1.1657462999999999</v>
      </c>
      <c r="DP10" s="9">
        <v>-1.0862772000000001</v>
      </c>
      <c r="DQ10" s="9">
        <v>0.61501448999999997</v>
      </c>
      <c r="DR10" s="9">
        <v>7.6679364E-2</v>
      </c>
      <c r="DS10" s="9">
        <v>0.57001637999999999</v>
      </c>
      <c r="DT10" s="9">
        <v>-0.20426151000000001</v>
      </c>
      <c r="DU10" s="9">
        <v>0.12178414</v>
      </c>
      <c r="DV10" s="9">
        <v>-0.48654974000000001</v>
      </c>
      <c r="DW10" s="9">
        <v>0.64381248000000002</v>
      </c>
      <c r="DX10" s="9">
        <v>0.74377119999999997</v>
      </c>
      <c r="DY10" s="9">
        <v>-0.74795979000000001</v>
      </c>
      <c r="DZ10" s="9">
        <v>-1.3764915</v>
      </c>
      <c r="EA10" s="9">
        <v>0.31579943999999999</v>
      </c>
      <c r="EB10" s="9">
        <v>0.66752624999999999</v>
      </c>
      <c r="EC10" s="9">
        <v>0.21579435</v>
      </c>
      <c r="ED10" s="9">
        <v>-0.20002748000000001</v>
      </c>
      <c r="EE10" s="9"/>
      <c r="EF10" s="9">
        <v>-2.804316</v>
      </c>
      <c r="EG10" s="9">
        <v>-2.4468380999999999</v>
      </c>
      <c r="EH10" s="9">
        <v>-1.9475346</v>
      </c>
      <c r="EI10" s="9">
        <v>-1.5703752</v>
      </c>
      <c r="EJ10" s="9">
        <v>-1.5126546999999999</v>
      </c>
      <c r="EK10" s="9">
        <v>-1.9673034</v>
      </c>
      <c r="EL10" s="9">
        <v>-2.0179423999999999</v>
      </c>
      <c r="EM10" s="9">
        <v>-3.039371</v>
      </c>
      <c r="EN10" s="9">
        <v>-2.6658998</v>
      </c>
      <c r="EO10" s="9">
        <v>-2.7514873</v>
      </c>
      <c r="EP10" s="9">
        <v>0.59777290000000005</v>
      </c>
      <c r="EQ10" s="9">
        <v>0.35493517000000002</v>
      </c>
      <c r="ER10" s="9">
        <v>0.20171259</v>
      </c>
      <c r="ES10" s="9">
        <v>1.080832</v>
      </c>
      <c r="ET10" s="9">
        <v>0.90135317999999998</v>
      </c>
      <c r="EU10" s="9">
        <v>0.41369771999999999</v>
      </c>
      <c r="EV10" s="9">
        <v>1.1979474000000001</v>
      </c>
      <c r="EW10" s="9">
        <v>0.84476340000000005</v>
      </c>
      <c r="EX10" s="9">
        <v>0.49283555000000001</v>
      </c>
      <c r="EY10" s="9">
        <v>0.86904049000000005</v>
      </c>
    </row>
    <row r="11" spans="1:165">
      <c r="A11" s="4">
        <v>7</v>
      </c>
      <c r="B11" s="2">
        <v>0</v>
      </c>
      <c r="C11" s="12">
        <v>0.80700000000000005</v>
      </c>
      <c r="D11" s="12">
        <v>4.0435000835694339</v>
      </c>
      <c r="E11" s="12">
        <v>4.269499999999999</v>
      </c>
      <c r="F11" s="13">
        <v>645.19000000000005</v>
      </c>
      <c r="G11" s="13">
        <v>698.79</v>
      </c>
      <c r="H11" s="14">
        <v>3.59</v>
      </c>
      <c r="I11" s="14">
        <v>1.2335214000000001</v>
      </c>
      <c r="J11" s="14">
        <v>651.28400060865602</v>
      </c>
      <c r="K11" s="14">
        <v>702.14198983233905</v>
      </c>
      <c r="L11" s="14">
        <v>0.875</v>
      </c>
      <c r="M11" s="14">
        <v>0.875</v>
      </c>
      <c r="N11" s="14">
        <v>0.75</v>
      </c>
      <c r="O11" s="14">
        <v>1</v>
      </c>
      <c r="P11" s="14">
        <v>1</v>
      </c>
      <c r="Q11" s="14">
        <v>0.125</v>
      </c>
      <c r="R11" s="14">
        <v>0.25</v>
      </c>
      <c r="S11" s="14">
        <v>0.75</v>
      </c>
      <c r="T11" s="14">
        <v>0</v>
      </c>
      <c r="U11" s="14">
        <v>0</v>
      </c>
      <c r="W11" s="1">
        <v>1.4896</v>
      </c>
      <c r="X11" s="1">
        <v>1.9664999999999999</v>
      </c>
      <c r="Y11" s="1">
        <v>3.1869999999999998</v>
      </c>
      <c r="Z11" s="1">
        <v>1.7045999999999999</v>
      </c>
      <c r="AA11" s="1">
        <v>3.1198999999999999</v>
      </c>
      <c r="AB11" s="1">
        <v>1.7302999999999999</v>
      </c>
      <c r="AC11" s="1">
        <v>3.6233</v>
      </c>
      <c r="AD11" s="1">
        <v>3.3437000000000001</v>
      </c>
      <c r="AE11" s="1">
        <v>2.2021999999999999</v>
      </c>
      <c r="AF11" s="1">
        <v>3.4662999999999999</v>
      </c>
      <c r="AG11" s="9"/>
      <c r="AH11" s="9">
        <v>3.2014005000000001</v>
      </c>
      <c r="AI11" s="9">
        <v>2.5455518000000001</v>
      </c>
      <c r="AJ11" s="9">
        <v>1.4820386999999999</v>
      </c>
      <c r="AK11" s="9">
        <v>1.4054869000000001</v>
      </c>
      <c r="AL11" s="9">
        <v>2.1297057000000001</v>
      </c>
      <c r="AM11" s="9">
        <v>0.87626367999999999</v>
      </c>
      <c r="AN11" s="9">
        <v>0.23967274</v>
      </c>
      <c r="AO11" s="9">
        <v>2.3822184000000002</v>
      </c>
      <c r="AP11" s="9">
        <v>2.8569667000000001</v>
      </c>
      <c r="AQ11" s="9">
        <v>1.7880267999999999</v>
      </c>
      <c r="AR11" s="9">
        <v>3.2366723999999998</v>
      </c>
      <c r="AS11" s="9">
        <v>2.8452411</v>
      </c>
      <c r="AT11" s="9">
        <v>1.6807942</v>
      </c>
      <c r="AU11" s="9">
        <v>1.2894566999999999</v>
      </c>
      <c r="AV11" s="9">
        <v>2.2072573000000002</v>
      </c>
      <c r="AW11" s="9">
        <v>0.82021098999999997</v>
      </c>
      <c r="AX11" s="9">
        <v>7.9368367999999995E-2</v>
      </c>
      <c r="AY11" s="9">
        <v>2.6761857999999998</v>
      </c>
      <c r="AZ11" s="9">
        <v>3.2794354000000001</v>
      </c>
      <c r="BA11" s="9">
        <v>1.8929509</v>
      </c>
      <c r="BB11" s="9">
        <v>3.0235343000000001</v>
      </c>
      <c r="BC11" s="9">
        <v>2.6012689999999998</v>
      </c>
      <c r="BD11" s="9">
        <v>1.6379496</v>
      </c>
      <c r="BE11" s="9">
        <v>0.90141552999999996</v>
      </c>
      <c r="BF11" s="9">
        <v>1.8227481000000001</v>
      </c>
      <c r="BG11" s="9">
        <v>1.2381032999999999</v>
      </c>
      <c r="BH11" s="9">
        <v>7.4465326999999998E-2</v>
      </c>
      <c r="BI11" s="9">
        <v>2.8438479999999999</v>
      </c>
      <c r="BJ11" s="9">
        <v>3.7215362000000001</v>
      </c>
      <c r="BK11" s="9">
        <v>1.9221550999999999</v>
      </c>
      <c r="BL11" s="9">
        <v>2.9524838999999998</v>
      </c>
      <c r="BM11" s="9">
        <v>2.0068907999999999</v>
      </c>
      <c r="BN11" s="9">
        <v>1.0699756</v>
      </c>
      <c r="BO11" s="9">
        <v>0.73177897999999997</v>
      </c>
      <c r="BP11" s="9">
        <v>1.3468382000000001</v>
      </c>
      <c r="BQ11" s="9">
        <v>1.3656324</v>
      </c>
      <c r="BR11" s="9">
        <v>6.4973622999999994E-2</v>
      </c>
      <c r="BS11" s="9">
        <v>2.3116596</v>
      </c>
      <c r="BT11" s="9">
        <v>3.1995863999999998</v>
      </c>
      <c r="BU11" s="9">
        <v>1.5782167</v>
      </c>
      <c r="BV11" s="9">
        <v>2.6201159999999999</v>
      </c>
      <c r="BW11" s="9">
        <v>1.4516317000000001</v>
      </c>
      <c r="BX11" s="9">
        <v>0.65573596999999995</v>
      </c>
      <c r="BY11" s="9">
        <v>0.54041874000000001</v>
      </c>
      <c r="BZ11" s="9">
        <v>0.91868371000000004</v>
      </c>
      <c r="CA11" s="9">
        <v>1.1521509999999999</v>
      </c>
      <c r="CB11" s="9">
        <v>-0.16533527000000001</v>
      </c>
      <c r="CC11" s="9">
        <v>1.8259898000000001</v>
      </c>
      <c r="CD11" s="9">
        <v>2.6819651000000002</v>
      </c>
      <c r="CE11" s="9">
        <v>0.87989110000000004</v>
      </c>
      <c r="CF11" s="9"/>
      <c r="CG11" s="9">
        <v>1.8658227000000001</v>
      </c>
      <c r="CH11" s="9">
        <v>2.6764212000000001</v>
      </c>
      <c r="CI11" s="9">
        <v>1.4230879999999999</v>
      </c>
      <c r="CJ11" s="9">
        <v>2.3008405999999999</v>
      </c>
      <c r="CK11" s="9">
        <v>0.40294874000000003</v>
      </c>
      <c r="CL11" s="9">
        <v>1.3298573</v>
      </c>
      <c r="CM11" s="9">
        <v>2.7070441000000001</v>
      </c>
      <c r="CN11" s="9">
        <v>3.4697993</v>
      </c>
      <c r="CO11" s="9">
        <v>3.3015157999999998</v>
      </c>
      <c r="CP11" s="9">
        <v>2.5179573999999998</v>
      </c>
      <c r="CQ11" s="9">
        <v>2.1192299999999999</v>
      </c>
      <c r="CR11" s="9">
        <v>2.3941178000000001</v>
      </c>
      <c r="CS11" s="9">
        <v>1.4087037</v>
      </c>
      <c r="CT11" s="9">
        <v>2.0202203000000001</v>
      </c>
      <c r="CU11" s="9">
        <v>0.65720235999999999</v>
      </c>
      <c r="CV11" s="9">
        <v>1.5618033</v>
      </c>
      <c r="CW11" s="9">
        <v>2.8091853000000002</v>
      </c>
      <c r="CX11" s="9">
        <v>3.6395352000000001</v>
      </c>
      <c r="CY11" s="9">
        <v>3.4478297000000002</v>
      </c>
      <c r="CZ11" s="9">
        <v>2.5272283999999998</v>
      </c>
      <c r="DA11" s="9">
        <v>2.4653217999999999</v>
      </c>
      <c r="DB11" s="9">
        <v>1.8116015000000001</v>
      </c>
      <c r="DC11" s="9">
        <v>1.5856980000000001</v>
      </c>
      <c r="DD11" s="9">
        <v>1.7942168999999999</v>
      </c>
      <c r="DE11" s="9">
        <v>0.84235512999999995</v>
      </c>
      <c r="DF11" s="9">
        <v>1.6918989</v>
      </c>
      <c r="DG11" s="9">
        <v>3.1652922999999999</v>
      </c>
      <c r="DH11" s="9">
        <v>3.4622104</v>
      </c>
      <c r="DI11" s="9">
        <v>3.1527147000000002</v>
      </c>
      <c r="DJ11" s="9">
        <v>2.1286749999999999</v>
      </c>
      <c r="DK11" s="9">
        <v>2.2661028000000001</v>
      </c>
      <c r="DL11" s="9">
        <v>1.4189130000000001</v>
      </c>
      <c r="DM11" s="9">
        <v>1.1104805</v>
      </c>
      <c r="DN11" s="9">
        <v>1.3653533</v>
      </c>
      <c r="DO11" s="9">
        <v>0.56357502999999998</v>
      </c>
      <c r="DP11" s="9">
        <v>1.5438529000000001</v>
      </c>
      <c r="DQ11" s="9">
        <v>2.7743399000000002</v>
      </c>
      <c r="DR11" s="9">
        <v>3.1372678000000001</v>
      </c>
      <c r="DS11" s="9">
        <v>2.7623476999999999</v>
      </c>
      <c r="DT11" s="9">
        <v>1.6712133</v>
      </c>
      <c r="DU11" s="9">
        <v>1.8211839999999999</v>
      </c>
      <c r="DV11" s="9">
        <v>0.97392595000000004</v>
      </c>
      <c r="DW11" s="9">
        <v>0.77442705999999994</v>
      </c>
      <c r="DX11" s="9">
        <v>0.90339446000000001</v>
      </c>
      <c r="DY11" s="9">
        <v>0.39191948999999998</v>
      </c>
      <c r="DZ11" s="9">
        <v>1.2123615999999999</v>
      </c>
      <c r="EA11" s="9">
        <v>2.1179719000000001</v>
      </c>
      <c r="EB11" s="9">
        <v>2.5666847000000002</v>
      </c>
      <c r="EC11" s="9">
        <v>1.9989389</v>
      </c>
      <c r="ED11" s="9">
        <v>1.1804646000000001</v>
      </c>
      <c r="EE11" s="9"/>
      <c r="EF11" s="9">
        <v>0.80003135999999997</v>
      </c>
      <c r="EG11" s="9">
        <v>3.3131735</v>
      </c>
      <c r="EH11" s="9">
        <v>5.3672646999999998</v>
      </c>
      <c r="EI11" s="9">
        <v>5.0079126</v>
      </c>
      <c r="EJ11" s="9">
        <v>3.9437201000000002</v>
      </c>
      <c r="EK11" s="9">
        <v>-1.1604587</v>
      </c>
      <c r="EL11" s="9">
        <v>-2.0388522</v>
      </c>
      <c r="EM11" s="9">
        <v>-0.59180999000000001</v>
      </c>
      <c r="EN11" s="9">
        <v>-1.0221339</v>
      </c>
      <c r="EO11" s="9">
        <v>-9.6780293000000003E-2</v>
      </c>
      <c r="EP11" s="9">
        <v>-2.2248747</v>
      </c>
      <c r="EQ11" s="9">
        <v>-1.6463261</v>
      </c>
      <c r="ER11" s="9">
        <v>-1.3294581000000001</v>
      </c>
      <c r="ES11" s="9">
        <v>-1.1400783000000001</v>
      </c>
      <c r="ET11" s="9">
        <v>-0.34257957</v>
      </c>
      <c r="EU11" s="9">
        <v>-2.6291468</v>
      </c>
      <c r="EV11" s="9">
        <v>-2.647392</v>
      </c>
      <c r="EW11" s="9">
        <v>-1.4108334</v>
      </c>
      <c r="EX11" s="9">
        <v>-2.7772812999999998</v>
      </c>
      <c r="EY11" s="9">
        <v>-2.64323</v>
      </c>
    </row>
    <row r="12" spans="1:165">
      <c r="A12" s="4">
        <v>8</v>
      </c>
      <c r="B12" s="2">
        <v>10</v>
      </c>
      <c r="C12" s="12">
        <v>0.75</v>
      </c>
      <c r="D12" s="12">
        <v>4.003611343486611</v>
      </c>
      <c r="E12" s="12">
        <v>3.5078000000000005</v>
      </c>
      <c r="F12" s="13">
        <v>646.41999999999996</v>
      </c>
      <c r="G12" s="13">
        <v>728.39</v>
      </c>
      <c r="H12" s="14">
        <v>3.8210000000000002</v>
      </c>
      <c r="I12" s="14">
        <v>-0.346667</v>
      </c>
      <c r="J12" s="14">
        <v>645.19117143419101</v>
      </c>
      <c r="K12" s="14">
        <v>698.79363930743705</v>
      </c>
      <c r="L12" s="14">
        <v>0.375</v>
      </c>
      <c r="M12" s="14">
        <v>1</v>
      </c>
      <c r="N12" s="14">
        <v>1</v>
      </c>
      <c r="O12" s="14">
        <v>0.875</v>
      </c>
      <c r="P12" s="14">
        <v>0.875</v>
      </c>
      <c r="Q12" s="14">
        <v>0</v>
      </c>
      <c r="R12" s="14">
        <v>0</v>
      </c>
      <c r="S12" s="14">
        <v>0</v>
      </c>
      <c r="T12" s="14">
        <v>0.625</v>
      </c>
      <c r="U12" s="14">
        <v>0.75</v>
      </c>
      <c r="W12" s="1">
        <v>0.99809999999999999</v>
      </c>
      <c r="X12" s="1">
        <v>0.67069999999999996</v>
      </c>
      <c r="Y12" s="1">
        <v>0.35899999999999999</v>
      </c>
      <c r="Z12" s="1">
        <v>3.1284000000000001</v>
      </c>
      <c r="AA12" s="1">
        <v>3.0266000000000002</v>
      </c>
      <c r="AB12" s="1">
        <v>1.2206999999999999</v>
      </c>
      <c r="AC12" s="1">
        <v>1.3772</v>
      </c>
      <c r="AD12" s="1">
        <v>1.732</v>
      </c>
      <c r="AE12" s="1">
        <v>2.1800000000000002</v>
      </c>
      <c r="AF12" s="1">
        <v>3.1924999999999999</v>
      </c>
      <c r="AG12" s="9"/>
      <c r="AH12" s="9">
        <v>0.81910413999999998</v>
      </c>
      <c r="AI12" s="9">
        <v>0.55068236999999998</v>
      </c>
      <c r="AJ12" s="9">
        <v>0.55639899000000004</v>
      </c>
      <c r="AK12" s="9">
        <v>1.2461078000000001</v>
      </c>
      <c r="AL12" s="9">
        <v>0.75294291999999996</v>
      </c>
      <c r="AM12" s="9">
        <v>-0.41058874000000001</v>
      </c>
      <c r="AN12" s="9">
        <v>-0.13291763000000001</v>
      </c>
      <c r="AO12" s="9">
        <v>1.718316</v>
      </c>
      <c r="AP12" s="9">
        <v>1.2354592</v>
      </c>
      <c r="AQ12" s="9">
        <v>0.61741126000000002</v>
      </c>
      <c r="AR12" s="9">
        <v>1.0495044</v>
      </c>
      <c r="AS12" s="9">
        <v>0.37630775999999999</v>
      </c>
      <c r="AT12" s="9">
        <v>0.72255986999999999</v>
      </c>
      <c r="AU12" s="9">
        <v>1.0917996999999999</v>
      </c>
      <c r="AV12" s="9">
        <v>0.86616515999999999</v>
      </c>
      <c r="AW12" s="9">
        <v>-0.35575485000000001</v>
      </c>
      <c r="AX12" s="9">
        <v>-0.51080006</v>
      </c>
      <c r="AY12" s="9">
        <v>1.871491</v>
      </c>
      <c r="AZ12" s="9">
        <v>1.5131743</v>
      </c>
      <c r="BA12" s="9">
        <v>1.2847263</v>
      </c>
      <c r="BB12" s="9">
        <v>1.0678110999999999</v>
      </c>
      <c r="BC12" s="9">
        <v>0.28341465999999998</v>
      </c>
      <c r="BD12" s="9">
        <v>0.29493016</v>
      </c>
      <c r="BE12" s="9">
        <v>1.0733897999999999</v>
      </c>
      <c r="BF12" s="9">
        <v>0.22862267</v>
      </c>
      <c r="BG12" s="9">
        <v>2.5624360999999998E-2</v>
      </c>
      <c r="BH12" s="9">
        <v>-0.63190113999999997</v>
      </c>
      <c r="BI12" s="9">
        <v>1.9666884</v>
      </c>
      <c r="BJ12" s="9">
        <v>1.7226721</v>
      </c>
      <c r="BK12" s="9">
        <v>1.7901142999999999</v>
      </c>
      <c r="BL12" s="9">
        <v>0.97161931000000001</v>
      </c>
      <c r="BM12" s="9">
        <v>0.36278593999999997</v>
      </c>
      <c r="BN12" s="9">
        <v>-0.10497819999999999</v>
      </c>
      <c r="BO12" s="9">
        <v>0.44605943999999997</v>
      </c>
      <c r="BP12" s="9">
        <v>4.6916947000000001E-2</v>
      </c>
      <c r="BQ12" s="9">
        <v>-0.11597536999999999</v>
      </c>
      <c r="BR12" s="9">
        <v>-0.84033148999999996</v>
      </c>
      <c r="BS12" s="9">
        <v>1.6571343999999999</v>
      </c>
      <c r="BT12" s="9">
        <v>1.6817280999999999</v>
      </c>
      <c r="BU12" s="9">
        <v>1.8596545</v>
      </c>
      <c r="BV12" s="9">
        <v>0.77589184</v>
      </c>
      <c r="BW12" s="9">
        <v>0.15042788000000001</v>
      </c>
      <c r="BX12" s="9">
        <v>-0.26380354</v>
      </c>
      <c r="BY12" s="9">
        <v>0.38248426000000002</v>
      </c>
      <c r="BZ12" s="9">
        <v>-0.34975475</v>
      </c>
      <c r="CA12" s="9">
        <v>0.15310325999999999</v>
      </c>
      <c r="CB12" s="9">
        <v>-0.88546968000000004</v>
      </c>
      <c r="CC12" s="9">
        <v>1.5920198999999999</v>
      </c>
      <c r="CD12" s="9">
        <v>1.427664</v>
      </c>
      <c r="CE12" s="9">
        <v>1.6707026</v>
      </c>
      <c r="CF12" s="9"/>
      <c r="CG12" s="9">
        <v>1.4241632</v>
      </c>
      <c r="CH12" s="9">
        <v>0.40460446</v>
      </c>
      <c r="CI12" s="9">
        <v>1.5652257000000001</v>
      </c>
      <c r="CJ12" s="9">
        <v>0.64488000000000001</v>
      </c>
      <c r="CK12" s="9">
        <v>1.1720082000000001</v>
      </c>
      <c r="CL12" s="9">
        <v>1.4643822</v>
      </c>
      <c r="CM12" s="9">
        <v>1.2938824</v>
      </c>
      <c r="CN12" s="9">
        <v>0.31229612000000001</v>
      </c>
      <c r="CO12" s="9">
        <v>2.2797835000000002</v>
      </c>
      <c r="CP12" s="9">
        <v>0.37160534000000001</v>
      </c>
      <c r="CQ12" s="9">
        <v>1.9626688999999999</v>
      </c>
      <c r="CR12" s="9">
        <v>0.70864338000000004</v>
      </c>
      <c r="CS12" s="9">
        <v>1.6182714</v>
      </c>
      <c r="CT12" s="9">
        <v>0.72885566999999996</v>
      </c>
      <c r="CU12" s="9">
        <v>1.2716451</v>
      </c>
      <c r="CV12" s="9">
        <v>1.4723077</v>
      </c>
      <c r="CW12" s="9">
        <v>1.3575303999999999</v>
      </c>
      <c r="CX12" s="9">
        <v>0.45938906000000002</v>
      </c>
      <c r="CY12" s="9">
        <v>2.2160858999999999</v>
      </c>
      <c r="CZ12" s="9">
        <v>0.76970315</v>
      </c>
      <c r="DA12" s="9">
        <v>1.8132343</v>
      </c>
      <c r="DB12" s="9">
        <v>0.51889472999999997</v>
      </c>
      <c r="DC12" s="9">
        <v>1.3596756000000001</v>
      </c>
      <c r="DD12" s="9">
        <v>0.73260844000000003</v>
      </c>
      <c r="DE12" s="9">
        <v>0.95743524999999996</v>
      </c>
      <c r="DF12" s="9">
        <v>1.2058169999999999</v>
      </c>
      <c r="DG12" s="9">
        <v>0.78782516999999996</v>
      </c>
      <c r="DH12" s="9">
        <v>0.65338271999999997</v>
      </c>
      <c r="DI12" s="9">
        <v>1.8908639</v>
      </c>
      <c r="DJ12" s="9">
        <v>0.98904698999999996</v>
      </c>
      <c r="DK12" s="9">
        <v>1.4858344000000001</v>
      </c>
      <c r="DL12" s="9">
        <v>0.38667386999999998</v>
      </c>
      <c r="DM12" s="9">
        <v>1.1751769000000001</v>
      </c>
      <c r="DN12" s="9">
        <v>0.77876078999999998</v>
      </c>
      <c r="DO12" s="9">
        <v>0.81160854999999998</v>
      </c>
      <c r="DP12" s="9">
        <v>0.83815675999999995</v>
      </c>
      <c r="DQ12" s="9">
        <v>0.17041808</v>
      </c>
      <c r="DR12" s="9">
        <v>0.62228077999999998</v>
      </c>
      <c r="DS12" s="9">
        <v>1.6798146</v>
      </c>
      <c r="DT12" s="9">
        <v>0.89788473000000002</v>
      </c>
      <c r="DU12" s="9">
        <v>1.0194924000000001</v>
      </c>
      <c r="DV12" s="9">
        <v>0.37413958000000003</v>
      </c>
      <c r="DW12" s="9">
        <v>0.70853763999999997</v>
      </c>
      <c r="DX12" s="9">
        <v>0.73605310999999995</v>
      </c>
      <c r="DY12" s="9">
        <v>0.48961207000000001</v>
      </c>
      <c r="DZ12" s="9">
        <v>0.54038489000000001</v>
      </c>
      <c r="EA12" s="9">
        <v>-0.28128555</v>
      </c>
      <c r="EB12" s="9">
        <v>0.63216525000000001</v>
      </c>
      <c r="EC12" s="9">
        <v>1.5428367000000001</v>
      </c>
      <c r="ED12" s="9">
        <v>1.0414015000000001</v>
      </c>
      <c r="EE12" s="9"/>
      <c r="EF12" s="9">
        <v>-0.27163609999999999</v>
      </c>
      <c r="EG12" s="9">
        <v>-0.43040129999999999</v>
      </c>
      <c r="EH12" s="9">
        <v>1.0375103999999999</v>
      </c>
      <c r="EI12" s="9">
        <v>2.6026639999999999</v>
      </c>
      <c r="EJ12" s="9">
        <v>2.9686115000000002</v>
      </c>
      <c r="EK12" s="9">
        <v>-1.6448567999999999</v>
      </c>
      <c r="EL12" s="9">
        <v>-2.9951696000000001</v>
      </c>
      <c r="EM12" s="9">
        <v>-2.6202489999999998</v>
      </c>
      <c r="EN12" s="9">
        <v>-1.8443723999999999</v>
      </c>
      <c r="EO12" s="9">
        <v>-2.2844720000000001</v>
      </c>
      <c r="EP12" s="9">
        <v>-0.91458236999999998</v>
      </c>
      <c r="EQ12" s="9">
        <v>-1.4171023</v>
      </c>
      <c r="ER12" s="9">
        <v>-1.0201332999999999</v>
      </c>
      <c r="ES12" s="9">
        <v>1.4549711000000001</v>
      </c>
      <c r="ET12" s="9">
        <v>0.63522977000000003</v>
      </c>
      <c r="EU12" s="9">
        <v>-0.23886557999999999</v>
      </c>
      <c r="EV12" s="9">
        <v>-2.4266565</v>
      </c>
      <c r="EW12" s="9">
        <v>-1.2924784</v>
      </c>
      <c r="EX12" s="9">
        <v>-1.2955028</v>
      </c>
      <c r="EY12" s="9">
        <v>-2.1365881</v>
      </c>
    </row>
    <row r="13" spans="1:165">
      <c r="A13" s="4">
        <v>9</v>
      </c>
      <c r="B13" s="2">
        <v>5</v>
      </c>
      <c r="C13" s="12">
        <v>0.75</v>
      </c>
      <c r="D13" s="12">
        <v>4.1679622373424694</v>
      </c>
      <c r="E13" s="12">
        <v>3.7802000000000007</v>
      </c>
      <c r="F13" s="13">
        <v>616.48</v>
      </c>
      <c r="G13" s="13">
        <v>678.39</v>
      </c>
      <c r="H13" s="14">
        <v>4.1959999999999997</v>
      </c>
      <c r="I13" s="14">
        <v>0.26461050000000003</v>
      </c>
      <c r="J13" s="14">
        <v>646.41644125399398</v>
      </c>
      <c r="K13" s="14">
        <v>728.39099427928102</v>
      </c>
      <c r="L13" s="14">
        <v>0.875</v>
      </c>
      <c r="M13" s="14">
        <v>1</v>
      </c>
      <c r="N13" s="14">
        <v>0.875</v>
      </c>
      <c r="O13" s="14">
        <v>1</v>
      </c>
      <c r="P13" s="14">
        <v>1</v>
      </c>
      <c r="Q13" s="14">
        <v>0.125</v>
      </c>
      <c r="R13" s="14">
        <v>0.25</v>
      </c>
      <c r="S13" s="14">
        <v>0.25</v>
      </c>
      <c r="T13" s="14">
        <v>0</v>
      </c>
      <c r="U13" s="14">
        <v>0</v>
      </c>
      <c r="W13" s="1">
        <v>1.1484000000000001</v>
      </c>
      <c r="X13" s="1">
        <v>2.6669999999999998</v>
      </c>
      <c r="Y13" s="1">
        <v>3.2429000000000001</v>
      </c>
      <c r="Z13" s="1">
        <v>4.7629000000000001</v>
      </c>
      <c r="AA13" s="1">
        <v>4.415</v>
      </c>
      <c r="AB13" s="1">
        <v>0.86799999999999999</v>
      </c>
      <c r="AC13" s="1">
        <v>3.0105</v>
      </c>
      <c r="AD13" s="1">
        <v>4.0133999999999999</v>
      </c>
      <c r="AE13" s="1">
        <v>3.0358000000000001</v>
      </c>
      <c r="AF13" s="1">
        <v>3.8685999999999998</v>
      </c>
      <c r="AG13" s="9"/>
      <c r="AH13" s="9">
        <v>1.7587682</v>
      </c>
      <c r="AI13" s="9">
        <v>2.2311074999999998</v>
      </c>
      <c r="AJ13" s="9">
        <v>1.8789659999999999</v>
      </c>
      <c r="AK13" s="9">
        <v>0.83537757000000001</v>
      </c>
      <c r="AL13" s="9">
        <v>-0.59619438999999996</v>
      </c>
      <c r="AM13" s="9">
        <v>2.9065297000000001</v>
      </c>
      <c r="AN13" s="9">
        <v>2.5563579000000001</v>
      </c>
      <c r="AO13" s="9">
        <v>3.4414623</v>
      </c>
      <c r="AP13" s="9">
        <v>2.0039856</v>
      </c>
      <c r="AQ13" s="9">
        <v>1.403761</v>
      </c>
      <c r="AR13" s="9">
        <v>1.8607354</v>
      </c>
      <c r="AS13" s="9">
        <v>1.6873454999999999</v>
      </c>
      <c r="AT13" s="9">
        <v>1.6784593000000001</v>
      </c>
      <c r="AU13" s="9">
        <v>0.62406468000000004</v>
      </c>
      <c r="AV13" s="9">
        <v>-1.0816652</v>
      </c>
      <c r="AW13" s="9">
        <v>2.7689263999999998</v>
      </c>
      <c r="AX13" s="9">
        <v>2.6600896999999999</v>
      </c>
      <c r="AY13" s="9">
        <v>3.5694653999999999</v>
      </c>
      <c r="AZ13" s="9">
        <v>2.8243469999999999</v>
      </c>
      <c r="BA13" s="9">
        <v>1.4949482999999999</v>
      </c>
      <c r="BB13" s="9">
        <v>1.6713359000000001</v>
      </c>
      <c r="BC13" s="9">
        <v>1.1532822</v>
      </c>
      <c r="BD13" s="9">
        <v>1.0476209999999999</v>
      </c>
      <c r="BE13" s="9">
        <v>0.67689031</v>
      </c>
      <c r="BF13" s="9">
        <v>-1.1824676000000001</v>
      </c>
      <c r="BG13" s="9">
        <v>2.4281063000000001</v>
      </c>
      <c r="BH13" s="9">
        <v>2.4579225</v>
      </c>
      <c r="BI13" s="9">
        <v>3.6686806999999999</v>
      </c>
      <c r="BJ13" s="9">
        <v>2.4413841000000001</v>
      </c>
      <c r="BK13" s="9">
        <v>1.3876959</v>
      </c>
      <c r="BL13" s="9">
        <v>1.4443883</v>
      </c>
      <c r="BM13" s="9">
        <v>0.44896554999999999</v>
      </c>
      <c r="BN13" s="9">
        <v>0.70227337000000001</v>
      </c>
      <c r="BO13" s="9">
        <v>0.62487250999999999</v>
      </c>
      <c r="BP13" s="9">
        <v>-0.93756609999999996</v>
      </c>
      <c r="BQ13" s="9">
        <v>1.9653255999999999</v>
      </c>
      <c r="BR13" s="9">
        <v>2.7823099999999998</v>
      </c>
      <c r="BS13" s="9">
        <v>2.8407550000000001</v>
      </c>
      <c r="BT13" s="9">
        <v>2.1739817000000001</v>
      </c>
      <c r="BU13" s="9">
        <v>1.3170835999999999</v>
      </c>
      <c r="BV13" s="9">
        <v>1.7342519000000001</v>
      </c>
      <c r="BW13" s="9">
        <v>0.41641953999999998</v>
      </c>
      <c r="BX13" s="9">
        <v>0.16079210999999999</v>
      </c>
      <c r="BY13" s="9">
        <v>0.95193981999999999</v>
      </c>
      <c r="BZ13" s="9">
        <v>0.18290411000000001</v>
      </c>
      <c r="CA13" s="9">
        <v>0.89583707000000001</v>
      </c>
      <c r="CB13" s="9">
        <v>2.5906764999999998</v>
      </c>
      <c r="CC13" s="9">
        <v>2.0178710999999998</v>
      </c>
      <c r="CD13" s="9">
        <v>1.6756268999999999</v>
      </c>
      <c r="CE13" s="9">
        <v>1.2811146</v>
      </c>
      <c r="CF13" s="9"/>
      <c r="CG13" s="9">
        <v>2.2473421</v>
      </c>
      <c r="CH13" s="9">
        <v>2.4313853000000001</v>
      </c>
      <c r="CI13" s="9">
        <v>2.4760108000000001</v>
      </c>
      <c r="CJ13" s="9">
        <v>1.4373262</v>
      </c>
      <c r="CK13" s="9">
        <v>1.6655720000000001</v>
      </c>
      <c r="CL13" s="9">
        <v>1.7558098</v>
      </c>
      <c r="CM13" s="9">
        <v>0.79361588000000005</v>
      </c>
      <c r="CN13" s="9">
        <v>2.9688785000000002</v>
      </c>
      <c r="CO13" s="9">
        <v>3.0796857000000002</v>
      </c>
      <c r="CP13" s="9">
        <v>2.8767334999999998</v>
      </c>
      <c r="CQ13" s="9">
        <v>1.9934480000000001</v>
      </c>
      <c r="CR13" s="9">
        <v>2.9595022000000002</v>
      </c>
      <c r="CS13" s="9">
        <v>2.6056954999999999</v>
      </c>
      <c r="CT13" s="9">
        <v>2.096314</v>
      </c>
      <c r="CU13" s="9">
        <v>2.3117371000000002</v>
      </c>
      <c r="CV13" s="9">
        <v>1.730961</v>
      </c>
      <c r="CW13" s="9">
        <v>0.64738244</v>
      </c>
      <c r="CX13" s="9">
        <v>3.0426874000000002</v>
      </c>
      <c r="CY13" s="9">
        <v>3.4129157000000001</v>
      </c>
      <c r="CZ13" s="9">
        <v>3.3695995999999999</v>
      </c>
      <c r="DA13" s="9">
        <v>1.4903120000000001</v>
      </c>
      <c r="DB13" s="9">
        <v>2.5093926999999998</v>
      </c>
      <c r="DC13" s="9">
        <v>2.3290236000000002</v>
      </c>
      <c r="DD13" s="9">
        <v>2.0288203</v>
      </c>
      <c r="DE13" s="9">
        <v>1.8219323000000001</v>
      </c>
      <c r="DF13" s="9">
        <v>1.5317289000000001</v>
      </c>
      <c r="DG13" s="9">
        <v>0.46269134000000001</v>
      </c>
      <c r="DH13" s="9">
        <v>2.1355824000000001</v>
      </c>
      <c r="DI13" s="9">
        <v>2.8629739000000001</v>
      </c>
      <c r="DJ13" s="9">
        <v>2.8026042000000002</v>
      </c>
      <c r="DK13" s="9">
        <v>1.0693252</v>
      </c>
      <c r="DL13" s="9">
        <v>2.2076402000000002</v>
      </c>
      <c r="DM13" s="9">
        <v>2.0484648000000001</v>
      </c>
      <c r="DN13" s="9">
        <v>1.7754840000000001</v>
      </c>
      <c r="DO13" s="9">
        <v>1.7850492</v>
      </c>
      <c r="DP13" s="9">
        <v>1.2984979999999999</v>
      </c>
      <c r="DQ13" s="9">
        <v>0.14608773999999999</v>
      </c>
      <c r="DR13" s="9">
        <v>1.4714919</v>
      </c>
      <c r="DS13" s="9">
        <v>2.3534060000000001</v>
      </c>
      <c r="DT13" s="9">
        <v>2.2892953999999999</v>
      </c>
      <c r="DU13" s="9">
        <v>0.27867582000000002</v>
      </c>
      <c r="DV13" s="9">
        <v>1.5809181000000001</v>
      </c>
      <c r="DW13" s="9">
        <v>1.7641618999999999</v>
      </c>
      <c r="DX13" s="9">
        <v>1.3824434999999999</v>
      </c>
      <c r="DY13" s="9">
        <v>1.550603</v>
      </c>
      <c r="DZ13" s="9">
        <v>0.84216153999999999</v>
      </c>
      <c r="EA13" s="9">
        <v>5.3066645000000003E-2</v>
      </c>
      <c r="EB13" s="9">
        <v>0.87454246999999996</v>
      </c>
      <c r="EC13" s="9">
        <v>1.5114249</v>
      </c>
      <c r="ED13" s="9">
        <v>1.8245366999999999</v>
      </c>
      <c r="EE13" s="9"/>
      <c r="EF13" s="9">
        <v>1.0940547</v>
      </c>
      <c r="EG13" s="9">
        <v>0.46941838000000002</v>
      </c>
      <c r="EH13" s="9">
        <v>2.6211495</v>
      </c>
      <c r="EI13" s="9">
        <v>2.2594534999999998</v>
      </c>
      <c r="EJ13" s="9">
        <v>1.3545839</v>
      </c>
      <c r="EK13" s="9">
        <v>7.4236057999999994E-2</v>
      </c>
      <c r="EL13" s="9">
        <v>-1.8655344</v>
      </c>
      <c r="EM13" s="9">
        <v>-1.3047129</v>
      </c>
      <c r="EN13" s="9">
        <v>-1.9669190999999999</v>
      </c>
      <c r="EO13" s="9">
        <v>-1.7543914</v>
      </c>
      <c r="EP13" s="9">
        <v>-2.9277419999999998</v>
      </c>
      <c r="EQ13" s="9">
        <v>-3.3783097</v>
      </c>
      <c r="ER13" s="9">
        <v>-2.6722864999999998</v>
      </c>
      <c r="ES13" s="9">
        <v>-2.5352239999999999</v>
      </c>
      <c r="ET13" s="9">
        <v>-2.3970091</v>
      </c>
      <c r="EU13" s="9">
        <v>-1.6060643999999999</v>
      </c>
      <c r="EV13" s="9">
        <v>-2.8765385000000001</v>
      </c>
      <c r="EW13" s="9">
        <v>-2.9861089999999999</v>
      </c>
      <c r="EX13" s="9">
        <v>-2.3489784999999999</v>
      </c>
      <c r="EY13" s="9">
        <v>-3.0409749000000001</v>
      </c>
    </row>
    <row r="14" spans="1:165">
      <c r="A14" s="4">
        <v>10</v>
      </c>
      <c r="B14" s="2">
        <v>20</v>
      </c>
      <c r="C14" s="12">
        <v>0.98</v>
      </c>
      <c r="D14" s="12">
        <v>3.3237508085252303</v>
      </c>
      <c r="E14" s="12">
        <v>2.8103999999999996</v>
      </c>
      <c r="F14" s="13">
        <v>617.37</v>
      </c>
      <c r="G14" s="13">
        <v>658.28</v>
      </c>
      <c r="H14" s="14">
        <v>2.9849999999999999</v>
      </c>
      <c r="I14" s="14">
        <v>0.81458010000000003</v>
      </c>
      <c r="J14" s="14">
        <v>616.47561322087802</v>
      </c>
      <c r="K14" s="14">
        <v>678.38724799778197</v>
      </c>
      <c r="L14" s="14">
        <v>0.875</v>
      </c>
      <c r="M14" s="14">
        <v>0.75</v>
      </c>
      <c r="N14" s="14">
        <v>0.875</v>
      </c>
      <c r="O14" s="14">
        <v>0.75</v>
      </c>
      <c r="P14" s="14">
        <v>0.875</v>
      </c>
      <c r="Q14" s="14">
        <v>0.125</v>
      </c>
      <c r="R14" s="14">
        <v>0.125</v>
      </c>
      <c r="S14" s="14">
        <v>0.375</v>
      </c>
      <c r="T14" s="14">
        <v>0.125</v>
      </c>
      <c r="U14" s="14">
        <v>0.25</v>
      </c>
      <c r="W14" s="1">
        <v>0.50890000000000002</v>
      </c>
      <c r="X14" s="1">
        <v>2.4948000000000001</v>
      </c>
      <c r="Y14" s="1">
        <v>2.8273999999999999</v>
      </c>
      <c r="Z14" s="1">
        <v>3.1261999999999999</v>
      </c>
      <c r="AA14" s="1">
        <v>3.2955000000000001</v>
      </c>
      <c r="AB14" s="1">
        <v>2.6335999999999999</v>
      </c>
      <c r="AC14" s="1">
        <v>2.3673000000000002</v>
      </c>
      <c r="AD14" s="1">
        <v>1.7547999999999999</v>
      </c>
      <c r="AE14" s="1">
        <v>1.2393000000000001</v>
      </c>
      <c r="AF14" s="1">
        <v>2.0752000000000002</v>
      </c>
      <c r="AG14" s="9"/>
      <c r="AH14" s="9">
        <v>1.8932532</v>
      </c>
      <c r="AI14" s="9">
        <v>0.47754669</v>
      </c>
      <c r="AJ14" s="9">
        <v>-0.55699319000000003</v>
      </c>
      <c r="AK14" s="9">
        <v>-1.8692585000000001E-2</v>
      </c>
      <c r="AL14" s="9">
        <v>-0.26823026</v>
      </c>
      <c r="AM14" s="9">
        <v>-1.3519498000000001</v>
      </c>
      <c r="AN14" s="9">
        <v>1.3336764999999999</v>
      </c>
      <c r="AO14" s="9">
        <v>0.67463755999999997</v>
      </c>
      <c r="AP14" s="9">
        <v>0.24146143</v>
      </c>
      <c r="AQ14" s="9">
        <v>0.99701667000000005</v>
      </c>
      <c r="AR14" s="9">
        <v>2.1027931999999998</v>
      </c>
      <c r="AS14" s="9">
        <v>0.77261376000000004</v>
      </c>
      <c r="AT14" s="9">
        <v>-1.0370123</v>
      </c>
      <c r="AU14" s="9">
        <v>-0.10088382999999999</v>
      </c>
      <c r="AV14" s="9">
        <v>-3.0843533999999999E-2</v>
      </c>
      <c r="AW14" s="9">
        <v>-1.1341839</v>
      </c>
      <c r="AX14" s="9">
        <v>1.4738312</v>
      </c>
      <c r="AY14" s="9">
        <v>1.0500503999999999</v>
      </c>
      <c r="AZ14" s="9">
        <v>0.50825155</v>
      </c>
      <c r="BA14" s="9">
        <v>1.3212895</v>
      </c>
      <c r="BB14" s="9">
        <v>2.2134645000000002</v>
      </c>
      <c r="BC14" s="9">
        <v>1.1876731</v>
      </c>
      <c r="BD14" s="9">
        <v>-0.59887433000000001</v>
      </c>
      <c r="BE14" s="9">
        <v>-1.7334986E-2</v>
      </c>
      <c r="BF14" s="9">
        <v>-0.10972662</v>
      </c>
      <c r="BG14" s="9">
        <v>-0.96316016000000004</v>
      </c>
      <c r="BH14" s="9">
        <v>1.3993509</v>
      </c>
      <c r="BI14" s="9">
        <v>1.6439360000000001</v>
      </c>
      <c r="BJ14" s="9">
        <v>0.82522786000000004</v>
      </c>
      <c r="BK14" s="9">
        <v>1.3519201999999999</v>
      </c>
      <c r="BL14" s="9">
        <v>2.3563716000000001</v>
      </c>
      <c r="BM14" s="9">
        <v>1.1851972</v>
      </c>
      <c r="BN14" s="9">
        <v>-0.76413405000000001</v>
      </c>
      <c r="BO14" s="9">
        <v>0.10379579999999999</v>
      </c>
      <c r="BP14" s="9">
        <v>-0.32659464999999999</v>
      </c>
      <c r="BQ14" s="9">
        <v>-0.96581828999999997</v>
      </c>
      <c r="BR14" s="9">
        <v>1.1666561</v>
      </c>
      <c r="BS14" s="9">
        <v>1.7129961</v>
      </c>
      <c r="BT14" s="9">
        <v>0.63930202000000003</v>
      </c>
      <c r="BU14" s="9">
        <v>1.3264667000000001</v>
      </c>
      <c r="BV14" s="9">
        <v>2.0258877000000002</v>
      </c>
      <c r="BW14" s="9">
        <v>1.0723168999999999</v>
      </c>
      <c r="BX14" s="9">
        <v>-0.34494543</v>
      </c>
      <c r="BY14" s="9">
        <v>9.7004174999999998E-2</v>
      </c>
      <c r="BZ14" s="9">
        <v>-0.78016067</v>
      </c>
      <c r="CA14" s="9">
        <v>-0.59880358</v>
      </c>
      <c r="CB14" s="9">
        <v>1.1320792</v>
      </c>
      <c r="CC14" s="9">
        <v>1.5207721999999999</v>
      </c>
      <c r="CD14" s="9">
        <v>0.22262072999999999</v>
      </c>
      <c r="CE14" s="9">
        <v>1.5116643000000001</v>
      </c>
      <c r="CF14" s="9"/>
      <c r="CG14" s="9">
        <v>-9.3805239999999995E-3</v>
      </c>
      <c r="CH14" s="9">
        <v>0.13822339</v>
      </c>
      <c r="CI14" s="9">
        <v>-0.74339091999999996</v>
      </c>
      <c r="CJ14" s="9">
        <v>1.2392535</v>
      </c>
      <c r="CK14" s="9">
        <v>1.7892693</v>
      </c>
      <c r="CL14" s="9">
        <v>1.2702655</v>
      </c>
      <c r="CM14" s="9">
        <v>1.9055538000000001</v>
      </c>
      <c r="CN14" s="9">
        <v>1.6293628</v>
      </c>
      <c r="CO14" s="9">
        <v>-4.9171663999999997E-2</v>
      </c>
      <c r="CP14" s="9">
        <v>0.50430529999999996</v>
      </c>
      <c r="CQ14" s="9">
        <v>-0.17782518</v>
      </c>
      <c r="CR14" s="9">
        <v>0.38049188</v>
      </c>
      <c r="CS14" s="9">
        <v>-0.42316392000000003</v>
      </c>
      <c r="CT14" s="9">
        <v>0.98168951000000004</v>
      </c>
      <c r="CU14" s="9">
        <v>1.3360456000000001</v>
      </c>
      <c r="CV14" s="9">
        <v>1.5057476000000001</v>
      </c>
      <c r="CW14" s="9">
        <v>1.7392190000000001</v>
      </c>
      <c r="CX14" s="9">
        <v>1.7201723</v>
      </c>
      <c r="CY14" s="9">
        <v>0.32718884999999998</v>
      </c>
      <c r="CZ14" s="9">
        <v>0.71845669000000001</v>
      </c>
      <c r="DA14" s="9">
        <v>-0.35637038999999998</v>
      </c>
      <c r="DB14" s="9">
        <v>0.95332706</v>
      </c>
      <c r="DC14" s="9">
        <v>0.18908240000000001</v>
      </c>
      <c r="DD14" s="9">
        <v>0.70425260000000001</v>
      </c>
      <c r="DE14" s="9">
        <v>0.61507451999999996</v>
      </c>
      <c r="DF14" s="9">
        <v>1.4178176</v>
      </c>
      <c r="DG14" s="9">
        <v>1.8500125000000001</v>
      </c>
      <c r="DH14" s="9">
        <v>1.9516374000000001</v>
      </c>
      <c r="DI14" s="9">
        <v>0.59982532</v>
      </c>
      <c r="DJ14" s="9">
        <v>0.91169226000000003</v>
      </c>
      <c r="DK14" s="9">
        <v>-0.50339562000000004</v>
      </c>
      <c r="DL14" s="9">
        <v>1.2316374999999999</v>
      </c>
      <c r="DM14" s="9">
        <v>3.9106718999999998E-2</v>
      </c>
      <c r="DN14" s="9">
        <v>0.39413609999999999</v>
      </c>
      <c r="DO14" s="9">
        <v>0.36825754999999999</v>
      </c>
      <c r="DP14" s="9">
        <v>0.80898981999999997</v>
      </c>
      <c r="DQ14" s="9">
        <v>1.3455950999999999</v>
      </c>
      <c r="DR14" s="9">
        <v>1.2287463000000001</v>
      </c>
      <c r="DS14" s="9">
        <v>0.51148671000000001</v>
      </c>
      <c r="DT14" s="9">
        <v>0.97744458999999995</v>
      </c>
      <c r="DU14" s="9">
        <v>-0.78641671000000002</v>
      </c>
      <c r="DV14" s="9">
        <v>1.5618091000000001</v>
      </c>
      <c r="DW14" s="9">
        <v>7.4725315E-2</v>
      </c>
      <c r="DX14" s="9">
        <v>0.15724948</v>
      </c>
      <c r="DY14" s="9">
        <v>2.872305E-2</v>
      </c>
      <c r="DZ14" s="9">
        <v>0.68834490000000004</v>
      </c>
      <c r="EA14" s="9">
        <v>1.0166112</v>
      </c>
      <c r="EB14" s="9">
        <v>1.0958323000000001</v>
      </c>
      <c r="EC14" s="9">
        <v>-6.7706986999999996E-2</v>
      </c>
      <c r="ED14" s="9">
        <v>0.69885260000000005</v>
      </c>
      <c r="EE14" s="9"/>
      <c r="EF14" s="9">
        <v>-2.0601205999999999</v>
      </c>
      <c r="EG14" s="9">
        <v>-0.65567582999999996</v>
      </c>
      <c r="EH14" s="9">
        <v>-0.45335661999999999</v>
      </c>
      <c r="EI14" s="9">
        <v>-1.4979362000000001</v>
      </c>
      <c r="EJ14" s="9">
        <v>0.66079801000000005</v>
      </c>
      <c r="EK14" s="9">
        <v>-2.229203</v>
      </c>
      <c r="EL14" s="9">
        <v>-2.6455324</v>
      </c>
      <c r="EM14" s="9">
        <v>-2.7206568999999998</v>
      </c>
      <c r="EN14" s="9">
        <v>-1.7601342</v>
      </c>
      <c r="EO14" s="9">
        <v>-3.0969571999999999</v>
      </c>
      <c r="EP14" s="9">
        <v>-0.74326663999999998</v>
      </c>
      <c r="EQ14" s="9">
        <v>-0.62925207999999999</v>
      </c>
      <c r="ER14" s="9">
        <v>0.72465676000000001</v>
      </c>
      <c r="ES14" s="9">
        <v>-0.69114876000000003</v>
      </c>
      <c r="ET14" s="9">
        <v>0.41463696999999999</v>
      </c>
      <c r="EU14" s="9">
        <v>-0.17864505999999999</v>
      </c>
      <c r="EV14" s="9">
        <v>-1.1187332000000001</v>
      </c>
      <c r="EW14" s="9">
        <v>-0.84487175999999997</v>
      </c>
      <c r="EX14" s="9">
        <v>-1.6392237000000001</v>
      </c>
      <c r="EY14" s="9">
        <v>-1.3808049</v>
      </c>
    </row>
    <row r="15" spans="1:165">
      <c r="A15" s="4">
        <v>11</v>
      </c>
      <c r="B15" s="2">
        <v>0.5</v>
      </c>
      <c r="C15" s="12">
        <v>0.63400000000000001</v>
      </c>
      <c r="D15" s="12">
        <v>3.8698608507629997</v>
      </c>
      <c r="E15" s="12">
        <v>3.8913999999999995</v>
      </c>
      <c r="F15" s="13">
        <v>623.91999999999996</v>
      </c>
      <c r="G15" s="13">
        <v>678.47</v>
      </c>
      <c r="H15" s="14">
        <v>1.363</v>
      </c>
      <c r="I15" s="14">
        <v>0.6214189</v>
      </c>
      <c r="J15" s="14">
        <v>617.36539135808505</v>
      </c>
      <c r="K15" s="14">
        <v>658.281626908676</v>
      </c>
      <c r="L15" s="14">
        <v>0.125</v>
      </c>
      <c r="M15" s="14">
        <v>0.75</v>
      </c>
      <c r="N15" s="14">
        <v>0.25</v>
      </c>
      <c r="O15" s="14">
        <v>0.375</v>
      </c>
      <c r="P15" s="14">
        <v>0.625</v>
      </c>
      <c r="Q15" s="14">
        <v>0.25</v>
      </c>
      <c r="R15" s="14">
        <v>0.125</v>
      </c>
      <c r="S15" s="14">
        <v>0</v>
      </c>
      <c r="T15" s="14">
        <v>0.5</v>
      </c>
      <c r="U15" s="14">
        <v>0.5</v>
      </c>
      <c r="W15" s="1">
        <v>0.92</v>
      </c>
      <c r="X15" s="1">
        <v>3.0962999999999998</v>
      </c>
      <c r="Y15" s="1">
        <v>3.3107000000000002</v>
      </c>
      <c r="Z15" s="1">
        <v>4.3678999999999997</v>
      </c>
      <c r="AA15" s="1">
        <v>4.2214999999999998</v>
      </c>
      <c r="AB15" s="1">
        <v>2.7633999999999999</v>
      </c>
      <c r="AC15" s="1">
        <v>5.1418999999999997</v>
      </c>
      <c r="AD15" s="1">
        <v>3.0226999999999999</v>
      </c>
      <c r="AE15" s="1">
        <v>4.0860000000000003</v>
      </c>
      <c r="AF15" s="1">
        <v>4.8028000000000004</v>
      </c>
      <c r="AG15" s="9"/>
      <c r="AH15" s="9">
        <v>1.9329890999999999</v>
      </c>
      <c r="AI15" s="9">
        <v>0.60773063000000005</v>
      </c>
      <c r="AJ15" s="9">
        <v>2.1637647000000002</v>
      </c>
      <c r="AK15" s="9">
        <v>1.3057996000000001</v>
      </c>
      <c r="AL15" s="9">
        <v>2.3785984999999998</v>
      </c>
      <c r="AM15" s="9">
        <v>-8.3318427E-2</v>
      </c>
      <c r="AN15" s="9">
        <v>0.49733832</v>
      </c>
      <c r="AO15" s="9">
        <v>0.86094879999999996</v>
      </c>
      <c r="AP15" s="9">
        <v>0.67088217000000006</v>
      </c>
      <c r="AQ15" s="9">
        <v>0.95193647999999997</v>
      </c>
      <c r="AR15" s="9">
        <v>1.5301925999999999</v>
      </c>
      <c r="AS15" s="9">
        <v>0.41094986</v>
      </c>
      <c r="AT15" s="9">
        <v>2.3192784999999998</v>
      </c>
      <c r="AU15" s="9">
        <v>1.2414761000000001</v>
      </c>
      <c r="AV15" s="9">
        <v>2.5252878999999999</v>
      </c>
      <c r="AW15" s="9">
        <v>-0.16412845000000001</v>
      </c>
      <c r="AX15" s="9">
        <v>0.46583846000000001</v>
      </c>
      <c r="AY15" s="9">
        <v>0.31840225999999999</v>
      </c>
      <c r="AZ15" s="9">
        <v>0.39251897000000002</v>
      </c>
      <c r="BA15" s="9">
        <v>0.94455456999999998</v>
      </c>
      <c r="BB15" s="9">
        <v>1.0499259000000001</v>
      </c>
      <c r="BC15" s="9">
        <v>-0.14863053000000001</v>
      </c>
      <c r="BD15" s="9">
        <v>2.0503676</v>
      </c>
      <c r="BE15" s="9">
        <v>0.86677497999999997</v>
      </c>
      <c r="BF15" s="9">
        <v>1.7878826999999999</v>
      </c>
      <c r="BG15" s="9">
        <v>-0.81012952000000005</v>
      </c>
      <c r="BH15" s="9">
        <v>0.49056163000000003</v>
      </c>
      <c r="BI15" s="9">
        <v>-0.14068966999999999</v>
      </c>
      <c r="BJ15" s="9">
        <v>0.38422920999999999</v>
      </c>
      <c r="BK15" s="9">
        <v>0.74718976000000004</v>
      </c>
      <c r="BL15" s="9">
        <v>0.68237208999999999</v>
      </c>
      <c r="BM15" s="9">
        <v>-0.40085185000000001</v>
      </c>
      <c r="BN15" s="9">
        <v>1.1742929</v>
      </c>
      <c r="BO15" s="9">
        <v>0.63014281000000005</v>
      </c>
      <c r="BP15" s="9">
        <v>0.23224380999999999</v>
      </c>
      <c r="BQ15" s="9">
        <v>-0.95424038</v>
      </c>
      <c r="BR15" s="9">
        <v>0.77276230000000001</v>
      </c>
      <c r="BS15" s="9">
        <v>-0.38364463999999998</v>
      </c>
      <c r="BT15" s="9">
        <v>0.62870501999999995</v>
      </c>
      <c r="BU15" s="9">
        <v>0.54847413</v>
      </c>
      <c r="BV15" s="9">
        <v>0.55675817000000005</v>
      </c>
      <c r="BW15" s="9">
        <v>-0.48001483</v>
      </c>
      <c r="BX15" s="9">
        <v>0.78731607999999997</v>
      </c>
      <c r="BY15" s="9">
        <v>0.42391124000000002</v>
      </c>
      <c r="BZ15" s="9">
        <v>-0.36485356000000002</v>
      </c>
      <c r="CA15" s="9">
        <v>-0.69617045</v>
      </c>
      <c r="CB15" s="9">
        <v>0.48947462000000003</v>
      </c>
      <c r="CC15" s="9">
        <v>-0.52178632999999996</v>
      </c>
      <c r="CD15" s="9">
        <v>0.57482040000000001</v>
      </c>
      <c r="CE15" s="9">
        <v>0.35793357999999997</v>
      </c>
      <c r="CF15" s="9"/>
      <c r="CG15" s="9">
        <v>2.3324134000000001</v>
      </c>
      <c r="CH15" s="9">
        <v>1.8496486999999999</v>
      </c>
      <c r="CI15" s="9">
        <v>1.0574356</v>
      </c>
      <c r="CJ15" s="9">
        <v>0.27986064999999999</v>
      </c>
      <c r="CK15" s="9">
        <v>3.4601681000000002</v>
      </c>
      <c r="CL15" s="9">
        <v>1.2114172000000001</v>
      </c>
      <c r="CM15" s="9">
        <v>1.0352587</v>
      </c>
      <c r="CN15" s="9">
        <v>2.2669475000000001</v>
      </c>
      <c r="CO15" s="9">
        <v>1.6794880999999999</v>
      </c>
      <c r="CP15" s="9">
        <v>2.4639129999999998</v>
      </c>
      <c r="CQ15" s="9">
        <v>1.9520103</v>
      </c>
      <c r="CR15" s="9">
        <v>1.769099</v>
      </c>
      <c r="CS15" s="9">
        <v>1.3497926</v>
      </c>
      <c r="CT15" s="9">
        <v>0.42558246999999999</v>
      </c>
      <c r="CU15" s="9">
        <v>3.8289119999999999</v>
      </c>
      <c r="CV15" s="9">
        <v>1.1349454000000001</v>
      </c>
      <c r="CW15" s="9">
        <v>0.60317891999999995</v>
      </c>
      <c r="CX15" s="9">
        <v>2.2526294999999998</v>
      </c>
      <c r="CY15" s="9">
        <v>1.5414650000000001</v>
      </c>
      <c r="CZ15" s="9">
        <v>2.2106797999999999</v>
      </c>
      <c r="DA15" s="9">
        <v>1.0621293999999999</v>
      </c>
      <c r="DB15" s="9">
        <v>1.5738304999999999</v>
      </c>
      <c r="DC15" s="9">
        <v>1.3363111999999999</v>
      </c>
      <c r="DD15" s="9">
        <v>0.36558088999999999</v>
      </c>
      <c r="DE15" s="9">
        <v>3.3702052</v>
      </c>
      <c r="DF15" s="9">
        <v>0.90778040999999998</v>
      </c>
      <c r="DG15" s="9">
        <v>0.16640189</v>
      </c>
      <c r="DH15" s="9">
        <v>1.9998841000000001</v>
      </c>
      <c r="DI15" s="9">
        <v>1.3501958000000001</v>
      </c>
      <c r="DJ15" s="9">
        <v>1.5809587000000001</v>
      </c>
      <c r="DK15" s="9">
        <v>0.63350874000000001</v>
      </c>
      <c r="DL15" s="9">
        <v>1.7204048999999999</v>
      </c>
      <c r="DM15" s="9">
        <v>1.2803104999999999</v>
      </c>
      <c r="DN15" s="9">
        <v>0.21196133</v>
      </c>
      <c r="DO15" s="9">
        <v>2.3690920000000002</v>
      </c>
      <c r="DP15" s="9">
        <v>0.52142632</v>
      </c>
      <c r="DQ15" s="9">
        <v>-0.11231828000000001</v>
      </c>
      <c r="DR15" s="9">
        <v>2.4230418</v>
      </c>
      <c r="DS15" s="9">
        <v>0.92386310999999999</v>
      </c>
      <c r="DT15" s="9">
        <v>1.2905724999999999</v>
      </c>
      <c r="DU15" s="9">
        <v>0.13966930999999999</v>
      </c>
      <c r="DV15" s="9">
        <v>1.1669257</v>
      </c>
      <c r="DW15" s="9">
        <v>1.0004632</v>
      </c>
      <c r="DX15" s="9">
        <v>8.3075672000000003E-2</v>
      </c>
      <c r="DY15" s="9">
        <v>1.7817476999999999</v>
      </c>
      <c r="DZ15" s="9">
        <v>0.21233622999999999</v>
      </c>
      <c r="EA15" s="9">
        <v>-8.7507348999999995E-3</v>
      </c>
      <c r="EB15" s="9">
        <v>1.1659968000000001</v>
      </c>
      <c r="EC15" s="9">
        <v>0.60991399999999996</v>
      </c>
      <c r="ED15" s="9">
        <v>0.88022637000000004</v>
      </c>
      <c r="EE15" s="9"/>
      <c r="EF15" s="9">
        <v>-2.1589828</v>
      </c>
      <c r="EG15" s="9">
        <v>-1.1856277</v>
      </c>
      <c r="EH15" s="9">
        <v>-0.54504353000000005</v>
      </c>
      <c r="EI15" s="9">
        <v>-1.9026795999999999</v>
      </c>
      <c r="EJ15" s="9">
        <v>-2.6217589000000001</v>
      </c>
      <c r="EK15" s="9">
        <v>-2.4679560999999999</v>
      </c>
      <c r="EL15" s="9">
        <v>-2.9124694</v>
      </c>
      <c r="EM15" s="9">
        <v>-3.1874163000000002</v>
      </c>
      <c r="EN15" s="9">
        <v>-3.94434</v>
      </c>
      <c r="EO15" s="9">
        <v>-3.5245728000000001</v>
      </c>
      <c r="EP15" s="9">
        <v>-1.3528703</v>
      </c>
      <c r="EQ15" s="9">
        <v>-1.5759912</v>
      </c>
      <c r="ER15" s="9">
        <v>-2.8742584999999998</v>
      </c>
      <c r="ES15" s="9">
        <v>-1.2077188000000001</v>
      </c>
      <c r="ET15" s="9">
        <v>-1.1710824</v>
      </c>
      <c r="EU15" s="9">
        <v>-1.4282060000000001</v>
      </c>
      <c r="EV15" s="9">
        <v>-2.2636652000000002</v>
      </c>
      <c r="EW15" s="9">
        <v>-2.3146059999999999</v>
      </c>
      <c r="EX15" s="9">
        <v>-3.2381085999999999</v>
      </c>
      <c r="EY15" s="9">
        <v>-0.81054837000000002</v>
      </c>
    </row>
    <row r="16" spans="1:165">
      <c r="A16" s="4">
        <v>12</v>
      </c>
      <c r="B16" s="2">
        <v>0</v>
      </c>
      <c r="C16" s="12">
        <v>0.53800000000000003</v>
      </c>
      <c r="D16" s="12">
        <v>3.6836710692570462</v>
      </c>
      <c r="E16" s="12">
        <v>4.0740999999999996</v>
      </c>
      <c r="F16" s="13">
        <v>637.53</v>
      </c>
      <c r="G16" s="13">
        <v>713.83</v>
      </c>
      <c r="H16" s="14">
        <v>1.845</v>
      </c>
      <c r="I16" s="14">
        <v>0.91242500000000004</v>
      </c>
      <c r="J16" s="14">
        <v>637.52870456032099</v>
      </c>
      <c r="K16" s="14">
        <v>713.83359121239698</v>
      </c>
      <c r="L16" s="14">
        <v>0.25</v>
      </c>
      <c r="M16" s="14">
        <v>0.5</v>
      </c>
      <c r="N16" s="14">
        <v>0.5</v>
      </c>
      <c r="O16" s="14">
        <v>0.375</v>
      </c>
      <c r="P16" s="14">
        <v>0.625</v>
      </c>
      <c r="Q16" s="14">
        <v>0.125</v>
      </c>
      <c r="R16" s="14">
        <v>0</v>
      </c>
      <c r="S16" s="14">
        <v>0.125</v>
      </c>
      <c r="T16" s="14">
        <v>0.25</v>
      </c>
      <c r="U16" s="14">
        <v>0</v>
      </c>
      <c r="W16" s="1">
        <v>-0.12559999999999999</v>
      </c>
      <c r="X16" s="1">
        <v>-0.74339999999999995</v>
      </c>
      <c r="Y16" s="1">
        <v>3.3797999999999999</v>
      </c>
      <c r="Z16" s="1">
        <v>2.7709000000000001</v>
      </c>
      <c r="AA16" s="1">
        <v>2.9670000000000001</v>
      </c>
      <c r="AB16" s="1">
        <v>1.3735999999999999</v>
      </c>
      <c r="AC16" s="1">
        <v>2.7650999999999999</v>
      </c>
      <c r="AD16" s="1">
        <v>2.1171000000000002</v>
      </c>
      <c r="AE16" s="1">
        <v>2.3826999999999998</v>
      </c>
      <c r="AF16" s="1">
        <v>3.4548999999999999</v>
      </c>
      <c r="AG16" s="9"/>
      <c r="AH16" s="9">
        <v>-0.66248381000000001</v>
      </c>
      <c r="AI16" s="9">
        <v>-0.55934989000000002</v>
      </c>
      <c r="AJ16" s="9">
        <v>-0.21632399999999999</v>
      </c>
      <c r="AK16" s="9">
        <v>-1.9362182999999999</v>
      </c>
      <c r="AL16" s="9">
        <v>-1.8076973999999999</v>
      </c>
      <c r="AM16" s="9">
        <v>-3.3777045999999999</v>
      </c>
      <c r="AN16" s="9">
        <v>-2.3965410999999999</v>
      </c>
      <c r="AO16" s="9">
        <v>-7.9985209000000002E-2</v>
      </c>
      <c r="AP16" s="9">
        <v>-1.2538332000000001</v>
      </c>
      <c r="AQ16" s="9">
        <v>0.20492968</v>
      </c>
      <c r="AR16" s="9">
        <v>-0.74112612</v>
      </c>
      <c r="AS16" s="9">
        <v>-0.44239461000000002</v>
      </c>
      <c r="AT16" s="9">
        <v>0.21091229</v>
      </c>
      <c r="AU16" s="9">
        <v>-1.6030669</v>
      </c>
      <c r="AV16" s="9">
        <v>-1.5413735</v>
      </c>
      <c r="AW16" s="9">
        <v>-3.2227253999999999</v>
      </c>
      <c r="AX16" s="9">
        <v>-2.2409587000000002</v>
      </c>
      <c r="AY16" s="9">
        <v>0.32420799</v>
      </c>
      <c r="AZ16" s="9">
        <v>-0.44011769000000001</v>
      </c>
      <c r="BA16" s="9">
        <v>0.27762237000000001</v>
      </c>
      <c r="BB16" s="9">
        <v>-0.48174434999999999</v>
      </c>
      <c r="BC16" s="9">
        <v>-3.1278501000000002E-3</v>
      </c>
      <c r="BD16" s="9">
        <v>0.68666278999999997</v>
      </c>
      <c r="BE16" s="9">
        <v>-0.94002627999999999</v>
      </c>
      <c r="BF16" s="9">
        <v>-1.1736527999999999</v>
      </c>
      <c r="BG16" s="9">
        <v>-2.8418605000000001</v>
      </c>
      <c r="BH16" s="9">
        <v>-1.3022577</v>
      </c>
      <c r="BI16" s="9">
        <v>0.67804337000000003</v>
      </c>
      <c r="BJ16" s="9">
        <v>0.44196731</v>
      </c>
      <c r="BK16" s="9">
        <v>1.0062944</v>
      </c>
      <c r="BL16" s="9">
        <v>-0.15242765999999999</v>
      </c>
      <c r="BM16" s="9">
        <v>-3.1098766E-2</v>
      </c>
      <c r="BN16" s="9">
        <v>0.43811708999999999</v>
      </c>
      <c r="BO16" s="9">
        <v>-0.83868288999999996</v>
      </c>
      <c r="BP16" s="9">
        <v>-1.3052893999999999</v>
      </c>
      <c r="BQ16" s="9">
        <v>-1.8907288</v>
      </c>
      <c r="BR16" s="9">
        <v>-1.3271930000000001</v>
      </c>
      <c r="BS16" s="9">
        <v>0.85038435000000001</v>
      </c>
      <c r="BT16" s="9">
        <v>0.81432640999999995</v>
      </c>
      <c r="BU16" s="9">
        <v>1.4056318000000001</v>
      </c>
      <c r="BV16" s="9">
        <v>-0.11160548000000001</v>
      </c>
      <c r="BW16" s="9">
        <v>-0.27458506999999999</v>
      </c>
      <c r="BX16" s="9">
        <v>-0.20466918000000001</v>
      </c>
      <c r="BY16" s="9">
        <v>-1.1699685</v>
      </c>
      <c r="BZ16" s="9">
        <v>-1.6152861000000001</v>
      </c>
      <c r="CA16" s="9">
        <v>-1.7355872000000001</v>
      </c>
      <c r="CB16" s="9">
        <v>-1.4755126000000001</v>
      </c>
      <c r="CC16" s="9">
        <v>0.53202605000000003</v>
      </c>
      <c r="CD16" s="9">
        <v>0.79106765999999995</v>
      </c>
      <c r="CE16" s="9">
        <v>1.4152315</v>
      </c>
      <c r="CF16" s="9"/>
      <c r="CG16" s="9">
        <v>-0.48507436999999998</v>
      </c>
      <c r="CH16" s="9">
        <v>-1.5729491</v>
      </c>
      <c r="CI16" s="9">
        <v>-0.5445354</v>
      </c>
      <c r="CJ16" s="9">
        <v>-1.1561482999999999</v>
      </c>
      <c r="CK16" s="9">
        <v>-1.7274163</v>
      </c>
      <c r="CL16" s="9">
        <v>-0.32653516999999999</v>
      </c>
      <c r="CM16" s="9">
        <v>-2.0820997000000001</v>
      </c>
      <c r="CN16" s="9">
        <v>1.0156738000000001</v>
      </c>
      <c r="CO16" s="9">
        <v>-0.73553400999999996</v>
      </c>
      <c r="CP16" s="9">
        <v>-0.82955294999999996</v>
      </c>
      <c r="CQ16" s="9">
        <v>-0.49819850999999998</v>
      </c>
      <c r="CR16" s="9">
        <v>-1.0238225000000001</v>
      </c>
      <c r="CS16" s="9">
        <v>-0.39730146999999999</v>
      </c>
      <c r="CT16" s="9">
        <v>-0.16368410999999999</v>
      </c>
      <c r="CU16" s="9">
        <v>-1.262934</v>
      </c>
      <c r="CV16" s="9">
        <v>-0.26981589</v>
      </c>
      <c r="CW16" s="9">
        <v>-1.9653224</v>
      </c>
      <c r="CX16" s="9">
        <v>1.4318696</v>
      </c>
      <c r="CY16" s="9">
        <v>-0.10150658</v>
      </c>
      <c r="CZ16" s="9">
        <v>-0.67684197000000001</v>
      </c>
      <c r="DA16" s="9">
        <v>-0.43835372</v>
      </c>
      <c r="DB16" s="9">
        <v>-0.31455739999999999</v>
      </c>
      <c r="DC16" s="9">
        <v>-0.12209298</v>
      </c>
      <c r="DD16" s="9">
        <v>0.67472403999999997</v>
      </c>
      <c r="DE16" s="9">
        <v>-0.88074010999999996</v>
      </c>
      <c r="DF16" s="9">
        <v>0.10468537</v>
      </c>
      <c r="DG16" s="9">
        <v>-1.486553</v>
      </c>
      <c r="DH16" s="9">
        <v>1.743171</v>
      </c>
      <c r="DI16" s="9">
        <v>0.44771792999999999</v>
      </c>
      <c r="DJ16" s="9">
        <v>0.27256960000000002</v>
      </c>
      <c r="DK16" s="9">
        <v>-0.36192640999999998</v>
      </c>
      <c r="DL16" s="9">
        <v>-1.0084797E-2</v>
      </c>
      <c r="DM16" s="9">
        <v>-0.19061126</v>
      </c>
      <c r="DN16" s="9">
        <v>0.78550911000000001</v>
      </c>
      <c r="DO16" s="9">
        <v>-0.80997664000000003</v>
      </c>
      <c r="DP16" s="9">
        <v>3.3923808E-2</v>
      </c>
      <c r="DQ16" s="9">
        <v>-1.3428209</v>
      </c>
      <c r="DR16" s="9">
        <v>1.6364299</v>
      </c>
      <c r="DS16" s="9">
        <v>0.35871109000000001</v>
      </c>
      <c r="DT16" s="9">
        <v>0.38167997999999997</v>
      </c>
      <c r="DU16" s="9">
        <v>-0.77130973000000003</v>
      </c>
      <c r="DV16" s="9">
        <v>-0.17724667</v>
      </c>
      <c r="DW16" s="9">
        <v>-8.5735812999999994E-2</v>
      </c>
      <c r="DX16" s="9">
        <v>0.59980053</v>
      </c>
      <c r="DY16" s="9">
        <v>-0.84426581999999994</v>
      </c>
      <c r="DZ16" s="9">
        <v>-0.21488588</v>
      </c>
      <c r="EA16" s="9">
        <v>-1.4812909000000001</v>
      </c>
      <c r="EB16" s="9">
        <v>1.2674516</v>
      </c>
      <c r="EC16" s="9">
        <v>9.9964567000000004E-2</v>
      </c>
      <c r="ED16" s="9">
        <v>8.9356705999999994E-2</v>
      </c>
      <c r="EE16" s="9"/>
      <c r="EF16" s="9">
        <v>-0.70494044</v>
      </c>
      <c r="EG16" s="9">
        <v>0.63282084000000005</v>
      </c>
      <c r="EH16" s="9">
        <v>1.046778</v>
      </c>
      <c r="EI16" s="9">
        <v>1.8793112000000001</v>
      </c>
      <c r="EJ16" s="9">
        <v>2.0492146</v>
      </c>
      <c r="EK16" s="9">
        <v>-2.7035841999999999</v>
      </c>
      <c r="EL16" s="9">
        <v>-3.3425015999999999</v>
      </c>
      <c r="EM16" s="9">
        <v>-1.1470864000000001</v>
      </c>
      <c r="EN16" s="9">
        <v>-1.7576111999999999</v>
      </c>
      <c r="EO16" s="9">
        <v>-1.9672459</v>
      </c>
      <c r="EP16" s="9">
        <v>-5.4162191000000004E-3</v>
      </c>
      <c r="EQ16" s="9">
        <v>-0.93504273999999998</v>
      </c>
      <c r="ER16" s="9">
        <v>0.31833968000000001</v>
      </c>
      <c r="ES16" s="9">
        <v>-1.5956037999999999</v>
      </c>
      <c r="ET16" s="9">
        <v>0.96657431000000005</v>
      </c>
      <c r="EU16" s="9">
        <v>-1.2648062</v>
      </c>
      <c r="EV16" s="9">
        <v>-1.8187572000000001</v>
      </c>
      <c r="EW16" s="9">
        <v>-2.2756409999999998</v>
      </c>
      <c r="EX16" s="9">
        <v>-1.7416764</v>
      </c>
      <c r="EY16" s="9">
        <v>-1.7251333</v>
      </c>
    </row>
    <row r="17" spans="1:155">
      <c r="A17" s="4">
        <v>13</v>
      </c>
      <c r="B17" s="2">
        <v>0</v>
      </c>
      <c r="C17" s="12">
        <v>0.57599999999999996</v>
      </c>
      <c r="D17" s="12">
        <v>3.2459973443022903</v>
      </c>
      <c r="E17" s="12">
        <v>3.9134000000000002</v>
      </c>
      <c r="F17" s="13">
        <v>622.54</v>
      </c>
      <c r="G17" s="13">
        <v>750.78</v>
      </c>
      <c r="H17" s="14">
        <v>2.1139999999999999</v>
      </c>
      <c r="I17" s="14">
        <v>0.62862770000000001</v>
      </c>
      <c r="J17" s="14">
        <v>678.099497504856</v>
      </c>
      <c r="K17" s="14">
        <v>704.65391615162696</v>
      </c>
      <c r="L17" s="14">
        <v>0.75</v>
      </c>
      <c r="M17" s="14">
        <v>0.625</v>
      </c>
      <c r="N17" s="14">
        <v>0.5</v>
      </c>
      <c r="O17" s="14">
        <v>1</v>
      </c>
      <c r="P17" s="14">
        <v>0.5</v>
      </c>
      <c r="Q17" s="14">
        <v>0</v>
      </c>
      <c r="R17" s="14">
        <v>0.125</v>
      </c>
      <c r="S17" s="14">
        <v>0.125</v>
      </c>
      <c r="T17" s="14">
        <v>0</v>
      </c>
      <c r="U17" s="14">
        <v>0.25</v>
      </c>
      <c r="W17" s="1">
        <v>0.55359999999999998</v>
      </c>
      <c r="X17" s="1">
        <v>-0.17419999999999999</v>
      </c>
      <c r="Y17" s="1">
        <v>2.5044</v>
      </c>
      <c r="Z17" s="1">
        <v>2.8927</v>
      </c>
      <c r="AA17" s="1">
        <v>4.3769999999999998</v>
      </c>
      <c r="AB17" s="1">
        <v>2.3492999999999999</v>
      </c>
      <c r="AC17" s="1">
        <v>2.0977000000000001</v>
      </c>
      <c r="AD17" s="1">
        <v>2.5070999999999999</v>
      </c>
      <c r="AE17" s="1">
        <v>3.5792000000000002</v>
      </c>
      <c r="AF17" s="1">
        <v>2.4268000000000001</v>
      </c>
      <c r="AG17" s="9"/>
      <c r="AH17" s="9">
        <v>0.28191134000000001</v>
      </c>
      <c r="AI17" s="9">
        <v>-3.8116731000000001E-2</v>
      </c>
      <c r="AJ17" s="9">
        <v>-1.3867291E-2</v>
      </c>
      <c r="AK17" s="9">
        <v>-2.6858602</v>
      </c>
      <c r="AL17" s="9">
        <v>-0.70719343000000001</v>
      </c>
      <c r="AM17" s="9">
        <v>-0.41818377000000001</v>
      </c>
      <c r="AN17" s="9">
        <v>-2.3628358999999999</v>
      </c>
      <c r="AO17" s="9">
        <v>1.5697179999999999</v>
      </c>
      <c r="AP17" s="9">
        <v>-0.73576324999999998</v>
      </c>
      <c r="AQ17" s="9">
        <v>1.2493453000000001</v>
      </c>
      <c r="AR17" s="9">
        <v>0.44618243000000002</v>
      </c>
      <c r="AS17" s="9">
        <v>-4.6058830000000002E-2</v>
      </c>
      <c r="AT17" s="9">
        <v>0.24653119000000001</v>
      </c>
      <c r="AU17" s="9">
        <v>-2.0732933999999998</v>
      </c>
      <c r="AV17" s="9">
        <v>-0.93603795999999995</v>
      </c>
      <c r="AW17" s="9">
        <v>0.89514636999999997</v>
      </c>
      <c r="AX17" s="9">
        <v>-0.92318124000000001</v>
      </c>
      <c r="AY17" s="9">
        <v>2.7284291000000001</v>
      </c>
      <c r="AZ17" s="9">
        <v>6.6458168E-3</v>
      </c>
      <c r="BA17" s="9">
        <v>1.8857735</v>
      </c>
      <c r="BB17" s="9">
        <v>0.13116363</v>
      </c>
      <c r="BC17" s="9">
        <v>2.8765994999999999E-2</v>
      </c>
      <c r="BD17" s="9">
        <v>0.13646844</v>
      </c>
      <c r="BE17" s="9">
        <v>-2.4175450999999999</v>
      </c>
      <c r="BF17" s="9">
        <v>-1.9135846000000001</v>
      </c>
      <c r="BG17" s="9">
        <v>1.1521011999999999</v>
      </c>
      <c r="BH17" s="9">
        <v>0.93710112999999995</v>
      </c>
      <c r="BI17" s="9">
        <v>3.1072110999999998</v>
      </c>
      <c r="BJ17" s="9">
        <v>1.4362321</v>
      </c>
      <c r="BK17" s="9">
        <v>1.9950881</v>
      </c>
      <c r="BL17" s="9">
        <v>-0.18047144000000001</v>
      </c>
      <c r="BM17" s="9">
        <v>0.27613666999999997</v>
      </c>
      <c r="BN17" s="9">
        <v>-0.37218394999999999</v>
      </c>
      <c r="BO17" s="9">
        <v>-2.6787019000000001</v>
      </c>
      <c r="BP17" s="9">
        <v>-2.7401705000000001</v>
      </c>
      <c r="BQ17" s="9">
        <v>1.4010016999999999</v>
      </c>
      <c r="BR17" s="9">
        <v>1.9264132</v>
      </c>
      <c r="BS17" s="9">
        <v>3.4534185000000002</v>
      </c>
      <c r="BT17" s="9">
        <v>2.3703699</v>
      </c>
      <c r="BU17" s="9">
        <v>1.9311277</v>
      </c>
      <c r="BV17" s="9">
        <v>-0.55000024999999997</v>
      </c>
      <c r="BW17" s="9">
        <v>0.55884230000000001</v>
      </c>
      <c r="BX17" s="9">
        <v>-0.65571051999999996</v>
      </c>
      <c r="BY17" s="9">
        <v>-2.3464775000000002</v>
      </c>
      <c r="BZ17" s="9">
        <v>-2.9043732000000002</v>
      </c>
      <c r="CA17" s="9">
        <v>1.6894575000000001</v>
      </c>
      <c r="CB17" s="9">
        <v>2.328608</v>
      </c>
      <c r="CC17" s="9">
        <v>3.6804619000000001</v>
      </c>
      <c r="CD17" s="9">
        <v>2.5249516999999999</v>
      </c>
      <c r="CE17" s="9">
        <v>2.1460872000000002</v>
      </c>
      <c r="CF17" s="9"/>
      <c r="CG17" s="9">
        <v>-0.8574174</v>
      </c>
      <c r="CH17" s="9">
        <v>0.85467612999999998</v>
      </c>
      <c r="CI17" s="9">
        <v>-0.49554679000000001</v>
      </c>
      <c r="CJ17" s="9">
        <v>0.59076600999999995</v>
      </c>
      <c r="CK17" s="9">
        <v>-0.56806599999999996</v>
      </c>
      <c r="CL17" s="9">
        <v>1.2975030999999999</v>
      </c>
      <c r="CM17" s="9">
        <v>0.49876806000000001</v>
      </c>
      <c r="CN17" s="9">
        <v>1.9614077999999999</v>
      </c>
      <c r="CO17" s="9">
        <v>-0.77990472</v>
      </c>
      <c r="CP17" s="9">
        <v>0.98081368000000002</v>
      </c>
      <c r="CQ17" s="9">
        <v>-0.23019217</v>
      </c>
      <c r="CR17" s="9">
        <v>1.6267237999999999</v>
      </c>
      <c r="CS17" s="9">
        <v>-0.28011024000000001</v>
      </c>
      <c r="CT17" s="9">
        <v>0.88791262999999998</v>
      </c>
      <c r="CU17" s="9">
        <v>0.10886712</v>
      </c>
      <c r="CV17" s="9">
        <v>2.3289412999999999</v>
      </c>
      <c r="CW17" s="9">
        <v>1.0797543999999999</v>
      </c>
      <c r="CX17" s="9">
        <v>2.7921540999999999</v>
      </c>
      <c r="CY17" s="9">
        <v>-6.4965582999999993E-2</v>
      </c>
      <c r="CZ17" s="9">
        <v>1.5602084000000001</v>
      </c>
      <c r="DA17" s="9">
        <v>2.3091958999999999E-3</v>
      </c>
      <c r="DB17" s="9">
        <v>1.5770086000000001</v>
      </c>
      <c r="DC17" s="9">
        <v>-0.34541848000000003</v>
      </c>
      <c r="DD17" s="9">
        <v>0.66101909000000003</v>
      </c>
      <c r="DE17" s="9">
        <v>0.65765572000000005</v>
      </c>
      <c r="DF17" s="9">
        <v>2.5711164000000002</v>
      </c>
      <c r="DG17" s="9">
        <v>1.3779684000000001</v>
      </c>
      <c r="DH17" s="9">
        <v>2.8602930999999998</v>
      </c>
      <c r="DI17" s="9">
        <v>0.43368211000000001</v>
      </c>
      <c r="DJ17" s="9">
        <v>1.4062424</v>
      </c>
      <c r="DK17" s="9">
        <v>9.1155700000000006E-2</v>
      </c>
      <c r="DL17" s="9">
        <v>1.8984382</v>
      </c>
      <c r="DM17" s="9">
        <v>-0.13603529</v>
      </c>
      <c r="DN17" s="9">
        <v>0.26946676000000003</v>
      </c>
      <c r="DO17" s="9">
        <v>0.81170774000000001</v>
      </c>
      <c r="DP17" s="9">
        <v>2.2217188000000001</v>
      </c>
      <c r="DQ17" s="9">
        <v>0.75960028000000002</v>
      </c>
      <c r="DR17" s="9">
        <v>2.1921493999999999</v>
      </c>
      <c r="DS17" s="9">
        <v>0.91477478000000001</v>
      </c>
      <c r="DT17" s="9">
        <v>1.3680163999999999</v>
      </c>
      <c r="DU17" s="9">
        <v>-0.23316939</v>
      </c>
      <c r="DV17" s="9">
        <v>2.4271772</v>
      </c>
      <c r="DW17" s="9">
        <v>-7.3809429999999995E-2</v>
      </c>
      <c r="DX17" s="9">
        <v>0.10832672</v>
      </c>
      <c r="DY17" s="9">
        <v>0.59642410000000001</v>
      </c>
      <c r="DZ17" s="9">
        <v>2.0585865999999999</v>
      </c>
      <c r="EA17" s="9">
        <v>1.2078308</v>
      </c>
      <c r="EB17" s="9">
        <v>1.6974180000000001</v>
      </c>
      <c r="EC17" s="9">
        <v>1.3486837</v>
      </c>
      <c r="ED17" s="9">
        <v>1.1969335999999999</v>
      </c>
      <c r="EE17" s="9"/>
      <c r="EF17" s="9">
        <v>-1.8007289</v>
      </c>
      <c r="EG17" s="9">
        <v>-0.87493955999999995</v>
      </c>
      <c r="EH17" s="9">
        <v>1.1486495999999999</v>
      </c>
      <c r="EI17" s="9">
        <v>-1.5386626999999999</v>
      </c>
      <c r="EJ17" s="9">
        <v>2.0516746000000001</v>
      </c>
      <c r="EK17" s="9">
        <v>-0.52520882999999996</v>
      </c>
      <c r="EL17" s="9">
        <v>-2.3511372000000001</v>
      </c>
      <c r="EM17" s="9">
        <v>-1.7019375999999999</v>
      </c>
      <c r="EN17" s="9">
        <v>-1.4710875999999999</v>
      </c>
      <c r="EO17" s="9">
        <v>-2.6261396000000001</v>
      </c>
      <c r="EP17" s="9">
        <v>-2.9031197999999998</v>
      </c>
      <c r="EQ17" s="9">
        <v>-2.1461492</v>
      </c>
      <c r="ER17" s="9">
        <v>-1.4752381999999999</v>
      </c>
      <c r="ES17" s="9">
        <v>-2.4539175000000002</v>
      </c>
      <c r="ET17" s="9">
        <v>-1.4035899999999999</v>
      </c>
      <c r="EU17" s="9">
        <v>-3.4409150999999998</v>
      </c>
      <c r="EV17" s="9">
        <v>-4.8372345000000001</v>
      </c>
      <c r="EW17" s="9">
        <v>-2.5595655000000002</v>
      </c>
      <c r="EX17" s="9">
        <v>-4.3112124999999999</v>
      </c>
      <c r="EY17" s="9">
        <v>-3.5875775999999999</v>
      </c>
    </row>
    <row r="18" spans="1:155">
      <c r="A18" s="4">
        <v>14</v>
      </c>
      <c r="B18" s="2">
        <v>3.5</v>
      </c>
      <c r="C18" s="12">
        <v>0.57599999999999996</v>
      </c>
      <c r="D18" s="12">
        <v>3.9139373672010658</v>
      </c>
      <c r="E18" s="12">
        <v>3.1832000000000003</v>
      </c>
      <c r="F18" s="13">
        <v>620.15</v>
      </c>
      <c r="G18" s="13">
        <v>728.89</v>
      </c>
      <c r="H18" s="14">
        <v>2.625</v>
      </c>
      <c r="I18" s="14">
        <v>0.8953892</v>
      </c>
      <c r="J18" s="14">
        <v>620.14622273652503</v>
      </c>
      <c r="K18" s="14">
        <v>728.88716407444201</v>
      </c>
      <c r="L18" s="14">
        <v>0.25</v>
      </c>
      <c r="M18" s="14">
        <v>0.75</v>
      </c>
      <c r="N18" s="14">
        <v>0.625</v>
      </c>
      <c r="O18" s="14">
        <v>1</v>
      </c>
      <c r="P18" s="14">
        <v>1</v>
      </c>
      <c r="Q18" s="14">
        <v>0.125</v>
      </c>
      <c r="R18" s="14">
        <v>0.375</v>
      </c>
      <c r="S18" s="14">
        <v>0.125</v>
      </c>
      <c r="T18" s="14">
        <v>0.25</v>
      </c>
      <c r="U18" s="14">
        <v>0.25</v>
      </c>
      <c r="W18" s="1">
        <v>-0.70950000000000002</v>
      </c>
      <c r="X18" s="1">
        <v>0.1593</v>
      </c>
      <c r="Y18" s="1">
        <v>4.0670999999999999</v>
      </c>
      <c r="Z18" s="1">
        <v>4.22</v>
      </c>
      <c r="AA18" s="1">
        <v>4.415</v>
      </c>
      <c r="AB18" s="1">
        <v>0.87439999999999996</v>
      </c>
      <c r="AC18" s="1">
        <v>0.94320000000000004</v>
      </c>
      <c r="AD18" s="1">
        <v>2.9072</v>
      </c>
      <c r="AE18" s="1">
        <v>3.6214</v>
      </c>
      <c r="AF18" s="1">
        <v>2.2397</v>
      </c>
      <c r="AG18" s="9"/>
      <c r="AH18" s="9">
        <v>2.6361040999999998</v>
      </c>
      <c r="AI18" s="9">
        <v>3.2968535000000001</v>
      </c>
      <c r="AJ18" s="9">
        <v>1.4355057</v>
      </c>
      <c r="AK18" s="9">
        <v>1.6371529</v>
      </c>
      <c r="AL18" s="9">
        <v>1.4556865999999999</v>
      </c>
      <c r="AM18" s="9">
        <v>0.76845359999999996</v>
      </c>
      <c r="AN18" s="9">
        <v>-0.79162955000000002</v>
      </c>
      <c r="AO18" s="9">
        <v>3.3502307</v>
      </c>
      <c r="AP18" s="9">
        <v>0.93131268</v>
      </c>
      <c r="AQ18" s="9">
        <v>2.0480532999999999</v>
      </c>
      <c r="AR18" s="9">
        <v>1.9468650999999999</v>
      </c>
      <c r="AS18" s="9">
        <v>2.9934656999999998</v>
      </c>
      <c r="AT18" s="9">
        <v>1.4395096999999999</v>
      </c>
      <c r="AU18" s="9">
        <v>1.6837972000000001</v>
      </c>
      <c r="AV18" s="9">
        <v>1.5428576000000001</v>
      </c>
      <c r="AW18" s="9">
        <v>0.99236285999999996</v>
      </c>
      <c r="AX18" s="9">
        <v>-0.30837139000000002</v>
      </c>
      <c r="AY18" s="9">
        <v>3.2192063000000002</v>
      </c>
      <c r="AZ18" s="9">
        <v>0.81994193999999998</v>
      </c>
      <c r="BA18" s="9">
        <v>1.9112676</v>
      </c>
      <c r="BB18" s="9">
        <v>1.3701490999999999</v>
      </c>
      <c r="BC18" s="9">
        <v>2.1031968999999999</v>
      </c>
      <c r="BD18" s="9">
        <v>1.2141709000000001</v>
      </c>
      <c r="BE18" s="9">
        <v>1.6307682999999999</v>
      </c>
      <c r="BF18" s="9">
        <v>1.1334584000000001</v>
      </c>
      <c r="BG18" s="9">
        <v>1.1624699999999999</v>
      </c>
      <c r="BH18" s="9">
        <v>-0.2080911</v>
      </c>
      <c r="BI18" s="9">
        <v>2.3727182999999998</v>
      </c>
      <c r="BJ18" s="9">
        <v>0.31414472999999998</v>
      </c>
      <c r="BK18" s="9">
        <v>1.3835299000000001</v>
      </c>
      <c r="BL18" s="9">
        <v>0.92223381999999998</v>
      </c>
      <c r="BM18" s="9">
        <v>1.3856181000000001</v>
      </c>
      <c r="BN18" s="9">
        <v>0.94733053</v>
      </c>
      <c r="BO18" s="9">
        <v>1.1895851</v>
      </c>
      <c r="BP18" s="9">
        <v>0.82261938000000001</v>
      </c>
      <c r="BQ18" s="9">
        <v>1.1370640999999999</v>
      </c>
      <c r="BR18" s="9">
        <v>-0.13177301999999999</v>
      </c>
      <c r="BS18" s="9">
        <v>2.0087837999999998</v>
      </c>
      <c r="BT18" s="9">
        <v>0.13901506</v>
      </c>
      <c r="BU18" s="9">
        <v>1.3331402999999999</v>
      </c>
      <c r="BV18" s="9">
        <v>0.61072367000000005</v>
      </c>
      <c r="BW18" s="9">
        <v>0.77994220999999997</v>
      </c>
      <c r="BX18" s="9">
        <v>0.29609027999999998</v>
      </c>
      <c r="BY18" s="9">
        <v>0.68718617999999998</v>
      </c>
      <c r="BZ18" s="9">
        <v>8.6819664000000005E-2</v>
      </c>
      <c r="CA18" s="9">
        <v>0.38371392999999998</v>
      </c>
      <c r="CB18" s="9">
        <v>0.37883960999999999</v>
      </c>
      <c r="CC18" s="9">
        <v>2.0616526999999998</v>
      </c>
      <c r="CD18" s="9">
        <v>0.29037774</v>
      </c>
      <c r="CE18" s="9">
        <v>1.2123504000000001</v>
      </c>
      <c r="CF18" s="9"/>
      <c r="CG18" s="9">
        <v>2.3115549</v>
      </c>
      <c r="CH18" s="9">
        <v>1.339707</v>
      </c>
      <c r="CI18" s="9">
        <v>1.8251991000000001</v>
      </c>
      <c r="CJ18" s="9">
        <v>3.0096574</v>
      </c>
      <c r="CK18" s="9">
        <v>2.5021520000000002</v>
      </c>
      <c r="CL18" s="9">
        <v>1.6819356999999999</v>
      </c>
      <c r="CM18" s="9">
        <v>0.66199845000000002</v>
      </c>
      <c r="CN18" s="9">
        <v>2.6807327000000001</v>
      </c>
      <c r="CO18" s="9">
        <v>1.8213495</v>
      </c>
      <c r="CP18" s="9">
        <v>1.874606</v>
      </c>
      <c r="CQ18" s="9">
        <v>2.1366424999999998</v>
      </c>
      <c r="CR18" s="9">
        <v>1.0374348</v>
      </c>
      <c r="CS18" s="9">
        <v>1.9419999999999999</v>
      </c>
      <c r="CT18" s="9">
        <v>2.9206500000000002</v>
      </c>
      <c r="CU18" s="9">
        <v>2.5547930999999999</v>
      </c>
      <c r="CV18" s="9">
        <v>1.9048692</v>
      </c>
      <c r="CW18" s="9">
        <v>0.70143633999999999</v>
      </c>
      <c r="CX18" s="9">
        <v>2.6674818999999999</v>
      </c>
      <c r="CY18" s="9">
        <v>2.1654224000000002</v>
      </c>
      <c r="CZ18" s="9">
        <v>1.7535286999999999</v>
      </c>
      <c r="DA18" s="9">
        <v>2.0931139000000001</v>
      </c>
      <c r="DB18" s="9">
        <v>0.66655975999999995</v>
      </c>
      <c r="DC18" s="9">
        <v>1.9456043000000001</v>
      </c>
      <c r="DD18" s="9">
        <v>2.716351</v>
      </c>
      <c r="DE18" s="9">
        <v>2.2907598</v>
      </c>
      <c r="DF18" s="9">
        <v>1.8652686000000001</v>
      </c>
      <c r="DG18" s="9">
        <v>0.78496635000000003</v>
      </c>
      <c r="DH18" s="9">
        <v>2.3366047999999999</v>
      </c>
      <c r="DI18" s="9">
        <v>2.2789369000000002</v>
      </c>
      <c r="DJ18" s="9">
        <v>1.7048677999999999</v>
      </c>
      <c r="DK18" s="9">
        <v>1.3589990000000001</v>
      </c>
      <c r="DL18" s="9">
        <v>9.9291608000000003E-2</v>
      </c>
      <c r="DM18" s="9">
        <v>1.5446280999999999</v>
      </c>
      <c r="DN18" s="9">
        <v>1.9270509</v>
      </c>
      <c r="DO18" s="9">
        <v>1.7702001000000001</v>
      </c>
      <c r="DP18" s="9">
        <v>1.6804758</v>
      </c>
      <c r="DQ18" s="9">
        <v>1.1643502999999999</v>
      </c>
      <c r="DR18" s="9">
        <v>2.0068215999999999</v>
      </c>
      <c r="DS18" s="9">
        <v>2.1513026000000002</v>
      </c>
      <c r="DT18" s="9">
        <v>1.5503260999999999</v>
      </c>
      <c r="DU18" s="9">
        <v>0.57641827999999995</v>
      </c>
      <c r="DV18" s="9">
        <v>-0.31799218000000001</v>
      </c>
      <c r="DW18" s="9">
        <v>0.96736692999999996</v>
      </c>
      <c r="DX18" s="9">
        <v>1.2208654999999999</v>
      </c>
      <c r="DY18" s="9">
        <v>0.79805046000000002</v>
      </c>
      <c r="DZ18" s="9">
        <v>1.2992634999999999</v>
      </c>
      <c r="EA18" s="9">
        <v>1.2707698000000001</v>
      </c>
      <c r="EB18" s="9">
        <v>1.9098822</v>
      </c>
      <c r="EC18" s="9">
        <v>1.4945573000000001</v>
      </c>
      <c r="ED18" s="9">
        <v>1.5401902999999999</v>
      </c>
      <c r="EE18" s="9"/>
      <c r="EF18" s="9">
        <v>-1.6143730999999999</v>
      </c>
      <c r="EG18" s="9">
        <v>-0.20015875</v>
      </c>
      <c r="EH18" s="9">
        <v>0.11051978</v>
      </c>
      <c r="EI18" s="9">
        <v>0.96892827999999998</v>
      </c>
      <c r="EJ18" s="9">
        <v>-0.75445640000000003</v>
      </c>
      <c r="EK18" s="9">
        <v>-0.56222658999999997</v>
      </c>
      <c r="EL18" s="9">
        <v>-1.4538158999999999</v>
      </c>
      <c r="EM18" s="9">
        <v>-0.67525237999999999</v>
      </c>
      <c r="EN18" s="9">
        <v>-1.0671637</v>
      </c>
      <c r="EO18" s="9">
        <v>-2.0608095999999998</v>
      </c>
      <c r="EP18" s="9">
        <v>-1.8309808999999999</v>
      </c>
      <c r="EQ18" s="9">
        <v>-0.45457335999999998</v>
      </c>
      <c r="ER18" s="9">
        <v>-1.6543262999999999</v>
      </c>
      <c r="ES18" s="9">
        <v>-0.53723133000000001</v>
      </c>
      <c r="ET18" s="9">
        <v>-5.3185864999999999E-2</v>
      </c>
      <c r="EU18" s="9">
        <v>-2.5742601999999999</v>
      </c>
      <c r="EV18" s="9">
        <v>-2.2971599</v>
      </c>
      <c r="EW18" s="9">
        <v>-2.0639915000000002</v>
      </c>
      <c r="EX18" s="9">
        <v>-3.0078795</v>
      </c>
      <c r="EY18" s="9">
        <v>-1.9207884</v>
      </c>
    </row>
    <row r="19" spans="1:155">
      <c r="A19" s="4">
        <v>15</v>
      </c>
      <c r="B19" s="2">
        <v>5</v>
      </c>
      <c r="C19" s="12">
        <v>0.86499999999999999</v>
      </c>
      <c r="D19" s="12">
        <v>2.5856679900272539</v>
      </c>
      <c r="E19" s="12">
        <v>3.9451999999999998</v>
      </c>
      <c r="F19" s="13">
        <v>551.67999999999995</v>
      </c>
      <c r="G19" s="13">
        <v>748.52</v>
      </c>
      <c r="H19" s="14">
        <v>2.9119999999999999</v>
      </c>
      <c r="I19" s="14">
        <v>1.0805031</v>
      </c>
      <c r="J19" s="14">
        <v>551.67720110520099</v>
      </c>
      <c r="K19" s="14">
        <v>748.51571995279096</v>
      </c>
      <c r="L19" s="14">
        <v>0.75</v>
      </c>
      <c r="M19" s="14">
        <v>0.875</v>
      </c>
      <c r="N19" s="14">
        <v>0.75</v>
      </c>
      <c r="O19" s="14">
        <v>0.875</v>
      </c>
      <c r="P19" s="14">
        <v>0.875</v>
      </c>
      <c r="Q19" s="14">
        <v>0.125</v>
      </c>
      <c r="R19" s="14">
        <v>0.375</v>
      </c>
      <c r="S19" s="14">
        <v>0</v>
      </c>
      <c r="T19" s="14">
        <v>0.25</v>
      </c>
      <c r="U19" s="14">
        <v>0.25</v>
      </c>
      <c r="W19" s="1">
        <v>-0.25580000000000003</v>
      </c>
      <c r="X19" s="1">
        <v>1.7339</v>
      </c>
      <c r="Y19" s="1">
        <v>2.4388000000000001</v>
      </c>
      <c r="Z19" s="1">
        <v>1.8658999999999999</v>
      </c>
      <c r="AA19" s="1">
        <v>2.2742</v>
      </c>
      <c r="AB19" s="1">
        <v>2.1541999999999999</v>
      </c>
      <c r="AC19" s="1">
        <v>2.0343</v>
      </c>
      <c r="AD19" s="1">
        <v>0.46039999999999998</v>
      </c>
      <c r="AE19" s="1">
        <v>1.4530000000000001</v>
      </c>
      <c r="AF19" s="1">
        <v>1.6437999999999999</v>
      </c>
      <c r="AG19" s="9"/>
      <c r="AH19" s="9">
        <v>1.0903075</v>
      </c>
      <c r="AI19" s="9">
        <v>0.59709411999999995</v>
      </c>
      <c r="AJ19" s="9">
        <v>-0.13193724000000001</v>
      </c>
      <c r="AK19" s="9">
        <v>0.64726996000000003</v>
      </c>
      <c r="AL19" s="9">
        <v>-7.3389441E-2</v>
      </c>
      <c r="AM19" s="9">
        <v>-0.49819550000000001</v>
      </c>
      <c r="AN19" s="9">
        <v>1.930633E-2</v>
      </c>
      <c r="AO19" s="9">
        <v>1.1639032</v>
      </c>
      <c r="AP19" s="9">
        <v>2.2428645999999999</v>
      </c>
      <c r="AQ19" s="9">
        <v>1.5011563000000001</v>
      </c>
      <c r="AR19" s="9">
        <v>0.92427753999999995</v>
      </c>
      <c r="AS19" s="9">
        <v>0.88613224000000002</v>
      </c>
      <c r="AT19" s="9">
        <v>0.31042366999999998</v>
      </c>
      <c r="AU19" s="9">
        <v>0.76500975999999998</v>
      </c>
      <c r="AV19" s="9">
        <v>-0.30938089000000002</v>
      </c>
      <c r="AW19" s="9">
        <v>-0.54504973000000001</v>
      </c>
      <c r="AX19" s="9">
        <v>-0.14161266</v>
      </c>
      <c r="AY19" s="9">
        <v>0.93995320999999998</v>
      </c>
      <c r="AZ19" s="9">
        <v>2.4066643999999999</v>
      </c>
      <c r="BA19" s="9">
        <v>1.7626636</v>
      </c>
      <c r="BB19" s="9">
        <v>0.82633811000000001</v>
      </c>
      <c r="BC19" s="9">
        <v>0.98175204000000005</v>
      </c>
      <c r="BD19" s="9">
        <v>0.23370089999999999</v>
      </c>
      <c r="BE19" s="9">
        <v>0.25987458000000002</v>
      </c>
      <c r="BF19" s="9">
        <v>-0.63075680000000001</v>
      </c>
      <c r="BG19" s="9">
        <v>-0.55192523999999998</v>
      </c>
      <c r="BH19" s="9">
        <v>-0.14888841</v>
      </c>
      <c r="BI19" s="9">
        <v>0.97917407999999995</v>
      </c>
      <c r="BJ19" s="9">
        <v>2.2774991999999998</v>
      </c>
      <c r="BK19" s="9">
        <v>1.7989972999999999</v>
      </c>
      <c r="BL19" s="9">
        <v>0.91898656000000001</v>
      </c>
      <c r="BM19" s="9">
        <v>1.119453</v>
      </c>
      <c r="BN19" s="9">
        <v>-6.4397625999999999E-2</v>
      </c>
      <c r="BO19" s="9">
        <v>-7.6553300000000005E-2</v>
      </c>
      <c r="BP19" s="9">
        <v>-0.89455295000000001</v>
      </c>
      <c r="BQ19" s="9">
        <v>-0.73749631999999998</v>
      </c>
      <c r="BR19" s="9">
        <v>-3.8836689000000001E-3</v>
      </c>
      <c r="BS19" s="9">
        <v>0.66673331999999996</v>
      </c>
      <c r="BT19" s="9">
        <v>2.1134677000000002</v>
      </c>
      <c r="BU19" s="9">
        <v>1.8681972</v>
      </c>
      <c r="BV19" s="9">
        <v>0.81709087000000002</v>
      </c>
      <c r="BW19" s="9">
        <v>1.0720687</v>
      </c>
      <c r="BX19" s="9">
        <v>-7.7480555000000007E-2</v>
      </c>
      <c r="BY19" s="9">
        <v>-0.50020485999999997</v>
      </c>
      <c r="BZ19" s="9">
        <v>-0.69778717000000001</v>
      </c>
      <c r="CA19" s="9">
        <v>-1.3327960000000001</v>
      </c>
      <c r="CB19" s="9">
        <v>0.19256525999999999</v>
      </c>
      <c r="CC19" s="9">
        <v>0.19196334000000001</v>
      </c>
      <c r="CD19" s="9">
        <v>2.2366234999999999</v>
      </c>
      <c r="CE19" s="9">
        <v>1.5034372</v>
      </c>
      <c r="CF19" s="9"/>
      <c r="CG19" s="9">
        <v>1.0990252</v>
      </c>
      <c r="CH19" s="9">
        <v>2.1043295999999998</v>
      </c>
      <c r="CI19" s="9">
        <v>8.8278129999999996E-2</v>
      </c>
      <c r="CJ19" s="9">
        <v>-0.47183308000000002</v>
      </c>
      <c r="CK19" s="9">
        <v>-0.60852826000000004</v>
      </c>
      <c r="CL19" s="9">
        <v>1.6236689</v>
      </c>
      <c r="CM19" s="9">
        <v>-0.68562542999999998</v>
      </c>
      <c r="CN19" s="9">
        <v>0.78776288000000005</v>
      </c>
      <c r="CO19" s="9">
        <v>1.2328048</v>
      </c>
      <c r="CP19" s="9">
        <v>1.9975054000000001</v>
      </c>
      <c r="CQ19" s="9">
        <v>1.5209984999999999</v>
      </c>
      <c r="CR19" s="9">
        <v>2.2060485000000001</v>
      </c>
      <c r="CS19" s="9">
        <v>0.53282874999999996</v>
      </c>
      <c r="CT19" s="9">
        <v>-0.27914417000000002</v>
      </c>
      <c r="CU19" s="9">
        <v>-0.78951143999999995</v>
      </c>
      <c r="CV19" s="9">
        <v>1.7638825</v>
      </c>
      <c r="CW19" s="9">
        <v>-0.39842116999999999</v>
      </c>
      <c r="CX19" s="9">
        <v>1.2365189999999999</v>
      </c>
      <c r="CY19" s="9">
        <v>1.4277593</v>
      </c>
      <c r="CZ19" s="9">
        <v>2.3125488999999999</v>
      </c>
      <c r="DA19" s="9">
        <v>1.6725399000000001</v>
      </c>
      <c r="DB19" s="9">
        <v>2.0357788000000001</v>
      </c>
      <c r="DC19" s="9">
        <v>0.99931842000000004</v>
      </c>
      <c r="DD19" s="9">
        <v>-6.8445370000000005E-2</v>
      </c>
      <c r="DE19" s="9">
        <v>-0.61439471999999995</v>
      </c>
      <c r="DF19" s="9">
        <v>1.8507844</v>
      </c>
      <c r="DG19" s="9">
        <v>-0.20489746</v>
      </c>
      <c r="DH19" s="9">
        <v>1.3958628</v>
      </c>
      <c r="DI19" s="9">
        <v>1.5633798999999999</v>
      </c>
      <c r="DJ19" s="9">
        <v>2.3052239000000001</v>
      </c>
      <c r="DK19" s="9">
        <v>1.5879046000000001</v>
      </c>
      <c r="DL19" s="9">
        <v>1.6671739000000001</v>
      </c>
      <c r="DM19" s="9">
        <v>1.0471543000000001</v>
      </c>
      <c r="DN19" s="9">
        <v>-6.7469901999999998E-2</v>
      </c>
      <c r="DO19" s="9">
        <v>-0.63686556000000005</v>
      </c>
      <c r="DP19" s="9">
        <v>2.0631080000000002</v>
      </c>
      <c r="DQ19" s="9">
        <v>-0.15621956000000001</v>
      </c>
      <c r="DR19" s="9">
        <v>1.2756498000000001</v>
      </c>
      <c r="DS19" s="9">
        <v>1.5226839999999999</v>
      </c>
      <c r="DT19" s="9">
        <v>2.3737968999999999</v>
      </c>
      <c r="DU19" s="9">
        <v>1.1742891</v>
      </c>
      <c r="DV19" s="9">
        <v>1.4818853000000001</v>
      </c>
      <c r="DW19" s="9">
        <v>1.2292742999999999</v>
      </c>
      <c r="DX19" s="9">
        <v>-2.8476726000000001E-2</v>
      </c>
      <c r="DY19" s="9">
        <v>-0.22443511999999999</v>
      </c>
      <c r="DZ19" s="9">
        <v>1.7409536000000001</v>
      </c>
      <c r="EA19" s="9">
        <v>-9.5058828999999997E-2</v>
      </c>
      <c r="EB19" s="9">
        <v>0.98446381000000005</v>
      </c>
      <c r="EC19" s="9">
        <v>1.6052183</v>
      </c>
      <c r="ED19" s="9">
        <v>2.0664828000000002</v>
      </c>
      <c r="EE19" s="9"/>
      <c r="EF19" s="9">
        <v>0.82999772000000005</v>
      </c>
      <c r="EG19" s="9">
        <v>2.8677955000000002</v>
      </c>
      <c r="EH19" s="9">
        <v>5.9944525000000004</v>
      </c>
      <c r="EI19" s="9">
        <v>7.8163786000000002</v>
      </c>
      <c r="EJ19" s="9">
        <v>6.4328814000000003</v>
      </c>
      <c r="EK19" s="9">
        <v>-1.4037113999999999</v>
      </c>
      <c r="EL19" s="9">
        <v>-2.5724472999999999</v>
      </c>
      <c r="EM19" s="9">
        <v>-3.1051511999999999</v>
      </c>
      <c r="EN19" s="9">
        <v>-1.6349940000000001</v>
      </c>
      <c r="EO19" s="9">
        <v>-1.2420255</v>
      </c>
      <c r="EP19" s="9">
        <v>-1.197902</v>
      </c>
      <c r="EQ19" s="9">
        <v>-0.65140998000000006</v>
      </c>
      <c r="ER19" s="9">
        <v>-0.14417869</v>
      </c>
      <c r="ES19" s="9">
        <v>0.45065769999999999</v>
      </c>
      <c r="ET19" s="9">
        <v>1.0112363</v>
      </c>
      <c r="EU19" s="9">
        <v>0.18884164000000001</v>
      </c>
      <c r="EV19" s="9">
        <v>-0.90218383000000002</v>
      </c>
      <c r="EW19" s="9">
        <v>-1.2292372</v>
      </c>
      <c r="EX19" s="9">
        <v>-1.4904630999999999</v>
      </c>
      <c r="EY19" s="9">
        <v>-1.445886</v>
      </c>
    </row>
    <row r="20" spans="1:155">
      <c r="A20" s="4">
        <v>16</v>
      </c>
      <c r="B20" s="2">
        <v>7</v>
      </c>
      <c r="C20" s="12">
        <v>0.94199999999999995</v>
      </c>
      <c r="D20" s="12">
        <v>4.1028187708795629</v>
      </c>
      <c r="E20" s="12">
        <v>3.9729999999999999</v>
      </c>
      <c r="F20" s="13">
        <v>562.19000000000005</v>
      </c>
      <c r="G20" s="13">
        <v>756.9</v>
      </c>
      <c r="H20" s="14">
        <v>2.8519999999999999</v>
      </c>
      <c r="I20" s="14">
        <v>1.4853623</v>
      </c>
      <c r="J20" s="14">
        <v>562.19332114509905</v>
      </c>
      <c r="K20" s="14">
        <v>756.90157517142904</v>
      </c>
      <c r="L20" s="14">
        <v>0.375</v>
      </c>
      <c r="M20" s="14">
        <v>0.5</v>
      </c>
      <c r="N20" s="14">
        <v>0.875</v>
      </c>
      <c r="O20" s="14">
        <v>1</v>
      </c>
      <c r="P20" s="14">
        <v>0.875</v>
      </c>
      <c r="Q20" s="14">
        <v>0.125</v>
      </c>
      <c r="R20" s="14">
        <v>0.375</v>
      </c>
      <c r="S20" s="14">
        <v>0.25</v>
      </c>
      <c r="T20" s="14">
        <v>0.375</v>
      </c>
      <c r="U20" s="14">
        <v>0.375</v>
      </c>
      <c r="W20" s="1">
        <v>4.8426</v>
      </c>
      <c r="X20" s="1">
        <v>5.5457999999999998</v>
      </c>
      <c r="Y20" s="1">
        <v>7.0034999999999998</v>
      </c>
      <c r="Z20" s="1">
        <v>7.3361000000000001</v>
      </c>
      <c r="AA20" s="1">
        <v>7.4146000000000001</v>
      </c>
      <c r="AB20" s="1">
        <v>4.2465999999999999</v>
      </c>
      <c r="AC20" s="1">
        <v>5.2431999999999999</v>
      </c>
      <c r="AD20" s="1">
        <v>5.1932999999999998</v>
      </c>
      <c r="AE20" s="1">
        <v>5.1456</v>
      </c>
      <c r="AF20" s="1">
        <v>5.7575000000000003</v>
      </c>
      <c r="AG20" s="9"/>
      <c r="AH20" s="9">
        <v>0.91731357999999996</v>
      </c>
      <c r="AI20" s="9">
        <v>0.77219384999999996</v>
      </c>
      <c r="AJ20" s="9">
        <v>1.3705598999999999</v>
      </c>
      <c r="AK20" s="9">
        <v>0.37195632000000001</v>
      </c>
      <c r="AL20" s="9">
        <v>1.2994060999999999</v>
      </c>
      <c r="AM20" s="9">
        <v>0.13097844</v>
      </c>
      <c r="AN20" s="9">
        <v>1.7489634999999999</v>
      </c>
      <c r="AO20" s="9">
        <v>1.7292227</v>
      </c>
      <c r="AP20" s="9">
        <v>1.2324233</v>
      </c>
      <c r="AQ20" s="9">
        <v>1.4881202</v>
      </c>
      <c r="AR20" s="9">
        <v>1.029215</v>
      </c>
      <c r="AS20" s="9">
        <v>0.68561428999999996</v>
      </c>
      <c r="AT20" s="9">
        <v>1.9172484000000001</v>
      </c>
      <c r="AU20" s="9">
        <v>0.98692703000000004</v>
      </c>
      <c r="AV20" s="9">
        <v>1.9191988</v>
      </c>
      <c r="AW20" s="9">
        <v>-2.592057E-2</v>
      </c>
      <c r="AX20" s="9">
        <v>1.8294691000000001</v>
      </c>
      <c r="AY20" s="9">
        <v>1.6127692</v>
      </c>
      <c r="AZ20" s="9">
        <v>1.736032</v>
      </c>
      <c r="BA20" s="9">
        <v>1.6792507000000001</v>
      </c>
      <c r="BB20" s="9">
        <v>1.0038077000000001</v>
      </c>
      <c r="BC20" s="9">
        <v>8.2945630000000006E-2</v>
      </c>
      <c r="BD20" s="9">
        <v>1.9994531</v>
      </c>
      <c r="BE20" s="9">
        <v>1.0587829</v>
      </c>
      <c r="BF20" s="9">
        <v>1.5817300999999999</v>
      </c>
      <c r="BG20" s="9">
        <v>0.62580018999999998</v>
      </c>
      <c r="BH20" s="9">
        <v>1.9545243000000001</v>
      </c>
      <c r="BI20" s="9">
        <v>1.4359040000000001</v>
      </c>
      <c r="BJ20" s="9">
        <v>1.6350625000000001</v>
      </c>
      <c r="BK20" s="9">
        <v>1.1765931000000001</v>
      </c>
      <c r="BL20" s="9">
        <v>0.91988241999999998</v>
      </c>
      <c r="BM20" s="9">
        <v>-9.6452049999999998E-2</v>
      </c>
      <c r="BN20" s="9">
        <v>1.0017612</v>
      </c>
      <c r="BO20" s="9">
        <v>0.33831426999999997</v>
      </c>
      <c r="BP20" s="9">
        <v>1.3442242</v>
      </c>
      <c r="BQ20" s="9">
        <v>0.23990315000000001</v>
      </c>
      <c r="BR20" s="9">
        <v>1.7189975</v>
      </c>
      <c r="BS20" s="9">
        <v>1.3776876</v>
      </c>
      <c r="BT20" s="9">
        <v>0.73992692999999998</v>
      </c>
      <c r="BU20" s="9">
        <v>1.0223192999999999</v>
      </c>
      <c r="BV20" s="9">
        <v>0.64187567999999995</v>
      </c>
      <c r="BW20" s="9">
        <v>-0.40926649999999998</v>
      </c>
      <c r="BX20" s="9">
        <v>0.80832517000000004</v>
      </c>
      <c r="BY20" s="9">
        <v>0.3054617</v>
      </c>
      <c r="BZ20" s="9">
        <v>0.62867801999999995</v>
      </c>
      <c r="CA20" s="9">
        <v>6.1071698000000001E-2</v>
      </c>
      <c r="CB20" s="9">
        <v>1.3047327</v>
      </c>
      <c r="CC20" s="9">
        <v>1.3044511999999999</v>
      </c>
      <c r="CD20" s="9">
        <v>0.49000200999999999</v>
      </c>
      <c r="CE20" s="9">
        <v>1.0578586000000001</v>
      </c>
      <c r="CF20" s="9"/>
      <c r="CG20" s="9">
        <v>1.0067139000000001</v>
      </c>
      <c r="CH20" s="9">
        <v>1.0804513</v>
      </c>
      <c r="CI20" s="9">
        <v>1.7696342</v>
      </c>
      <c r="CJ20" s="9">
        <v>1.5205299000000001</v>
      </c>
      <c r="CK20" s="9">
        <v>1.7652365000000001</v>
      </c>
      <c r="CL20" s="9">
        <v>2.0191792999999998</v>
      </c>
      <c r="CM20" s="9">
        <v>1.4850249</v>
      </c>
      <c r="CN20" s="9">
        <v>1.7429333</v>
      </c>
      <c r="CO20" s="9">
        <v>2.3269267</v>
      </c>
      <c r="CP20" s="9">
        <v>2.9446986000000002</v>
      </c>
      <c r="CQ20" s="9">
        <v>1.3421794</v>
      </c>
      <c r="CR20" s="9">
        <v>1.1677409000000001</v>
      </c>
      <c r="CS20" s="9">
        <v>1.8177654999999999</v>
      </c>
      <c r="CT20" s="9">
        <v>1.5333692000000001</v>
      </c>
      <c r="CU20" s="9">
        <v>2.1625972</v>
      </c>
      <c r="CV20" s="9">
        <v>1.8690821</v>
      </c>
      <c r="CW20" s="9">
        <v>1.7083135</v>
      </c>
      <c r="CX20" s="9">
        <v>1.8271461</v>
      </c>
      <c r="CY20" s="9">
        <v>2.3202772</v>
      </c>
      <c r="CZ20" s="9">
        <v>2.9509287</v>
      </c>
      <c r="DA20" s="9">
        <v>1.4813136</v>
      </c>
      <c r="DB20" s="9">
        <v>1.2904954</v>
      </c>
      <c r="DC20" s="9">
        <v>1.5447363000000001</v>
      </c>
      <c r="DD20" s="9">
        <v>1.5411336</v>
      </c>
      <c r="DE20" s="9">
        <v>1.8482896</v>
      </c>
      <c r="DF20" s="9">
        <v>1.1603717</v>
      </c>
      <c r="DG20" s="9">
        <v>1.8173423</v>
      </c>
      <c r="DH20" s="9">
        <v>1.5270220000000001</v>
      </c>
      <c r="DI20" s="9">
        <v>2.0499239</v>
      </c>
      <c r="DJ20" s="9">
        <v>2.2153716000000001</v>
      </c>
      <c r="DK20" s="9">
        <v>1.754238</v>
      </c>
      <c r="DL20" s="9">
        <v>0.98774278000000004</v>
      </c>
      <c r="DM20" s="9">
        <v>1.1473123999999999</v>
      </c>
      <c r="DN20" s="9">
        <v>1.1060306</v>
      </c>
      <c r="DO20" s="9">
        <v>1.4486665000000001</v>
      </c>
      <c r="DP20" s="9">
        <v>0.57290012000000001</v>
      </c>
      <c r="DQ20" s="9">
        <v>1.2325704</v>
      </c>
      <c r="DR20" s="9">
        <v>1.2676563999999999</v>
      </c>
      <c r="DS20" s="9">
        <v>1.6891798</v>
      </c>
      <c r="DT20" s="9">
        <v>1.7017308</v>
      </c>
      <c r="DU20" s="9">
        <v>1.3574617</v>
      </c>
      <c r="DV20" s="9">
        <v>0.59870142000000004</v>
      </c>
      <c r="DW20" s="9">
        <v>0.85790104</v>
      </c>
      <c r="DX20" s="9">
        <v>0.66704242999999996</v>
      </c>
      <c r="DY20" s="9">
        <v>0.97242110999999998</v>
      </c>
      <c r="DZ20" s="9">
        <v>0.27068859000000001</v>
      </c>
      <c r="EA20" s="9">
        <v>0.88410509000000004</v>
      </c>
      <c r="EB20" s="9">
        <v>0.85465950000000002</v>
      </c>
      <c r="EC20" s="9">
        <v>1.4135591999999999</v>
      </c>
      <c r="ED20" s="9">
        <v>1.0017834000000001</v>
      </c>
      <c r="EE20" s="9"/>
      <c r="EF20" s="9">
        <v>-2.1408052</v>
      </c>
      <c r="EG20" s="9">
        <v>-2.6609471</v>
      </c>
      <c r="EH20" s="9">
        <v>-2.5718166999999998</v>
      </c>
      <c r="EI20" s="9">
        <v>-2.6080079</v>
      </c>
      <c r="EJ20" s="9">
        <v>-0.36290740999999999</v>
      </c>
      <c r="EK20" s="9">
        <v>-4.0750770999999997</v>
      </c>
      <c r="EL20" s="9">
        <v>-4.2476925999999997</v>
      </c>
      <c r="EM20" s="9">
        <v>-4.0241818</v>
      </c>
      <c r="EN20" s="9">
        <v>-3.1375196000000001</v>
      </c>
      <c r="EO20" s="9">
        <v>-4.5075425999999998</v>
      </c>
      <c r="EP20" s="9">
        <v>-3.1985058999999998</v>
      </c>
      <c r="EQ20" s="9">
        <v>-2.8398256000000002</v>
      </c>
      <c r="ER20" s="9">
        <v>-4.2285465999999996</v>
      </c>
      <c r="ES20" s="9">
        <v>-3.9490398999999998</v>
      </c>
      <c r="ET20" s="9">
        <v>-2.4487633999999998</v>
      </c>
      <c r="EU20" s="9">
        <v>-4.5885892000000004</v>
      </c>
      <c r="EV20" s="9">
        <v>-3.7869801999999999</v>
      </c>
      <c r="EW20" s="9">
        <v>-3.4469105999999998</v>
      </c>
      <c r="EX20" s="9">
        <v>-4.0333718999999997</v>
      </c>
      <c r="EY20" s="9">
        <v>-3.5339524999999998</v>
      </c>
    </row>
    <row r="21" spans="1:155">
      <c r="A21" s="4">
        <v>17</v>
      </c>
      <c r="B21" s="2">
        <v>16</v>
      </c>
      <c r="C21" s="12">
        <v>0.92300000000000004</v>
      </c>
      <c r="D21" s="12">
        <v>4.2980997112181516</v>
      </c>
      <c r="E21" s="12">
        <v>4.2844999999999995</v>
      </c>
      <c r="F21" s="13">
        <v>592.98</v>
      </c>
      <c r="G21" s="13">
        <v>683.48</v>
      </c>
      <c r="H21" s="14">
        <v>4.1959999999999997</v>
      </c>
      <c r="I21" s="14">
        <v>0.93417329999999998</v>
      </c>
      <c r="J21" s="14">
        <v>592.97990798950195</v>
      </c>
      <c r="K21" s="14">
        <v>685.50684171564399</v>
      </c>
      <c r="L21" s="14">
        <v>0.875</v>
      </c>
      <c r="M21" s="14">
        <v>1</v>
      </c>
      <c r="N21" s="14">
        <v>1</v>
      </c>
      <c r="O21" s="14">
        <v>1</v>
      </c>
      <c r="P21" s="14">
        <v>0.875</v>
      </c>
      <c r="Q21" s="14">
        <v>0.25</v>
      </c>
      <c r="R21" s="14">
        <v>0.375</v>
      </c>
      <c r="S21" s="14">
        <v>0</v>
      </c>
      <c r="T21" s="14">
        <v>0.75</v>
      </c>
      <c r="U21" s="14">
        <v>0.625</v>
      </c>
      <c r="W21" s="1">
        <v>1.9937</v>
      </c>
      <c r="X21" s="1">
        <v>-0.29239999999999999</v>
      </c>
      <c r="Y21" s="1">
        <v>2.0756999999999999</v>
      </c>
      <c r="Z21" s="1">
        <v>2.3483000000000001</v>
      </c>
      <c r="AA21" s="1">
        <v>2.9893999999999998</v>
      </c>
      <c r="AB21" s="1">
        <v>1.6133999999999999</v>
      </c>
      <c r="AC21" s="1">
        <v>0.77839999999999998</v>
      </c>
      <c r="AD21" s="1">
        <v>0.94230000000000003</v>
      </c>
      <c r="AE21" s="1">
        <v>1.5516000000000001</v>
      </c>
      <c r="AF21" s="1">
        <v>3.5253000000000001</v>
      </c>
      <c r="AG21" s="9"/>
      <c r="AH21" s="9">
        <v>-0.18486863000000001</v>
      </c>
      <c r="AI21" s="9">
        <v>-3.0106741000000001E-3</v>
      </c>
      <c r="AJ21" s="9">
        <v>-2.1938800999999999</v>
      </c>
      <c r="AK21" s="9">
        <v>4.4414612999999999E-2</v>
      </c>
      <c r="AL21" s="9">
        <v>-2.0803707</v>
      </c>
      <c r="AM21" s="9">
        <v>0.74728876</v>
      </c>
      <c r="AN21" s="9">
        <v>-0.33745444000000002</v>
      </c>
      <c r="AO21" s="9">
        <v>-1.504591</v>
      </c>
      <c r="AP21" s="9">
        <v>-0.85013139000000004</v>
      </c>
      <c r="AQ21" s="9">
        <v>-1.0081502</v>
      </c>
      <c r="AR21" s="9">
        <v>0.60915810000000004</v>
      </c>
      <c r="AS21" s="9">
        <v>0.77063906000000004</v>
      </c>
      <c r="AT21" s="9">
        <v>-1.5545917</v>
      </c>
      <c r="AU21" s="9">
        <v>0.55111027000000001</v>
      </c>
      <c r="AV21" s="9">
        <v>-1.0057404000000001</v>
      </c>
      <c r="AW21" s="9">
        <v>1.1477729999999999</v>
      </c>
      <c r="AX21" s="9">
        <v>-0.29005501</v>
      </c>
      <c r="AY21" s="9">
        <v>-0.59760088</v>
      </c>
      <c r="AZ21" s="9">
        <v>6.6712550999999995E-2</v>
      </c>
      <c r="BA21" s="9">
        <v>-0.16927983999999999</v>
      </c>
      <c r="BB21" s="9">
        <v>1.4995898000000001</v>
      </c>
      <c r="BC21" s="9">
        <v>0.96286892999999996</v>
      </c>
      <c r="BD21" s="9">
        <v>-1.1530876999999999</v>
      </c>
      <c r="BE21" s="9">
        <v>0.59403669999999997</v>
      </c>
      <c r="BF21" s="9">
        <v>-1.2718627</v>
      </c>
      <c r="BG21" s="9">
        <v>1.0335774</v>
      </c>
      <c r="BH21" s="9">
        <v>-0.10684689999999999</v>
      </c>
      <c r="BI21" s="9">
        <v>-2.0883886999999999E-3</v>
      </c>
      <c r="BJ21" s="9">
        <v>0.11572765</v>
      </c>
      <c r="BK21" s="9">
        <v>-2.6701918000000002E-2</v>
      </c>
      <c r="BL21" s="9">
        <v>1.1896129</v>
      </c>
      <c r="BM21" s="9">
        <v>1.215082</v>
      </c>
      <c r="BN21" s="9">
        <v>-1.1485466</v>
      </c>
      <c r="BO21" s="9">
        <v>0.73271441000000004</v>
      </c>
      <c r="BP21" s="9">
        <v>-1.2358777999999999</v>
      </c>
      <c r="BQ21" s="9">
        <v>1.1857139999999999</v>
      </c>
      <c r="BR21" s="9">
        <v>9.8005286999999996E-2</v>
      </c>
      <c r="BS21" s="9">
        <v>0.40794721</v>
      </c>
      <c r="BT21" s="9">
        <v>0.11857273</v>
      </c>
      <c r="BU21" s="9">
        <v>0.24834301</v>
      </c>
      <c r="BV21" s="9">
        <v>1.3102061</v>
      </c>
      <c r="BW21" s="9">
        <v>1.0964299</v>
      </c>
      <c r="BX21" s="9">
        <v>-1.4289936999999999</v>
      </c>
      <c r="BY21" s="9">
        <v>0.49499542000000002</v>
      </c>
      <c r="BZ21" s="9">
        <v>-1.1331644999999999</v>
      </c>
      <c r="CA21" s="9">
        <v>0.71118550999999997</v>
      </c>
      <c r="CB21" s="9">
        <v>-0.21413336999999999</v>
      </c>
      <c r="CC21" s="9">
        <v>0.58226115000000001</v>
      </c>
      <c r="CD21" s="9">
        <v>0.21891077</v>
      </c>
      <c r="CE21" s="9">
        <v>0.20668179</v>
      </c>
      <c r="CF21" s="9"/>
      <c r="CG21" s="9">
        <v>-4.8940308000000002E-2</v>
      </c>
      <c r="CH21" s="9">
        <v>-0.72551197000000001</v>
      </c>
      <c r="CI21" s="9">
        <v>-1.6455801000000001</v>
      </c>
      <c r="CJ21" s="9">
        <v>-1.1081213000000001</v>
      </c>
      <c r="CK21" s="9">
        <v>-0.86259121000000005</v>
      </c>
      <c r="CL21" s="9">
        <v>-3.4741633000000001E-2</v>
      </c>
      <c r="CM21" s="9">
        <v>-0.93612229999999996</v>
      </c>
      <c r="CN21" s="9">
        <v>-0.59737021000000001</v>
      </c>
      <c r="CO21" s="9">
        <v>3.6705389999999997E-2</v>
      </c>
      <c r="CP21" s="9">
        <v>1.0128836999999999</v>
      </c>
      <c r="CQ21" s="9">
        <v>-1.7873462E-2</v>
      </c>
      <c r="CR21" s="9">
        <v>-0.26021667999999998</v>
      </c>
      <c r="CS21" s="9">
        <v>-1.2186239000000001</v>
      </c>
      <c r="CT21" s="9">
        <v>-0.55295253</v>
      </c>
      <c r="CU21" s="9">
        <v>-0.42363518</v>
      </c>
      <c r="CV21" s="9">
        <v>1.0499978999999999</v>
      </c>
      <c r="CW21" s="9">
        <v>-0.63810020999999995</v>
      </c>
      <c r="CX21" s="9">
        <v>9.8770391000000003E-3</v>
      </c>
      <c r="CY21" s="9">
        <v>0.59744191000000002</v>
      </c>
      <c r="CZ21" s="9">
        <v>1.8803798</v>
      </c>
      <c r="DA21" s="9">
        <v>-4.4472895999999998E-2</v>
      </c>
      <c r="DB21" s="9">
        <v>-1.3303904E-2</v>
      </c>
      <c r="DC21" s="9">
        <v>-0.39076978000000001</v>
      </c>
      <c r="DD21" s="9">
        <v>-0.23985948000000001</v>
      </c>
      <c r="DE21" s="9">
        <v>1.3796681999999999E-2</v>
      </c>
      <c r="DF21" s="9">
        <v>1.6325291</v>
      </c>
      <c r="DG21" s="9">
        <v>-0.47999227</v>
      </c>
      <c r="DH21" s="9">
        <v>0.46455996999999999</v>
      </c>
      <c r="DI21" s="9">
        <v>1.0966469999999999</v>
      </c>
      <c r="DJ21" s="9">
        <v>1.6987604999999999</v>
      </c>
      <c r="DK21" s="9">
        <v>-0.16177894000000001</v>
      </c>
      <c r="DL21" s="9">
        <v>0.17867805</v>
      </c>
      <c r="DM21" s="9">
        <v>-0.52452969999999999</v>
      </c>
      <c r="DN21" s="9">
        <v>0.12958306</v>
      </c>
      <c r="DO21" s="9">
        <v>0.1502396</v>
      </c>
      <c r="DP21" s="9">
        <v>1.5643317999999999</v>
      </c>
      <c r="DQ21" s="9">
        <v>-0.46159628000000003</v>
      </c>
      <c r="DR21" s="9">
        <v>0.36352899999999999</v>
      </c>
      <c r="DS21" s="9">
        <v>1.3235448999999999</v>
      </c>
      <c r="DT21" s="9">
        <v>1.4868247999999999</v>
      </c>
      <c r="DU21" s="9">
        <v>0.18183774</v>
      </c>
      <c r="DV21" s="9">
        <v>0.16435194</v>
      </c>
      <c r="DW21" s="9">
        <v>-0.28991011</v>
      </c>
      <c r="DX21" s="9">
        <v>0.28417208999999999</v>
      </c>
      <c r="DY21" s="9">
        <v>0.63851464000000002</v>
      </c>
      <c r="DZ21" s="9">
        <v>1.5655992000000001</v>
      </c>
      <c r="EA21" s="9">
        <v>-0.40078634000000002</v>
      </c>
      <c r="EB21" s="9">
        <v>0.95274555999999999</v>
      </c>
      <c r="EC21" s="9">
        <v>1.2691873</v>
      </c>
      <c r="ED21" s="9">
        <v>1.8049818</v>
      </c>
      <c r="EE21" s="9"/>
      <c r="EF21" s="9">
        <v>-1.0783655999999999</v>
      </c>
      <c r="EG21" s="9">
        <v>-0.98660784999999995</v>
      </c>
      <c r="EH21" s="9">
        <v>-1.6068009000000001</v>
      </c>
      <c r="EI21" s="9">
        <v>0.10169514</v>
      </c>
      <c r="EJ21" s="9">
        <v>1.3825657</v>
      </c>
      <c r="EK21" s="9">
        <v>-1.9074696</v>
      </c>
      <c r="EL21" s="9">
        <v>-2.8206441</v>
      </c>
      <c r="EM21" s="9">
        <v>-2.0228245</v>
      </c>
      <c r="EN21" s="9">
        <v>-3.2412515000000002</v>
      </c>
      <c r="EO21" s="9">
        <v>-4.4311872000000001</v>
      </c>
      <c r="EP21" s="9">
        <v>-0.59647697</v>
      </c>
      <c r="EQ21" s="9">
        <v>-0.71334456999999996</v>
      </c>
      <c r="ER21" s="9">
        <v>-1.9624330000000001</v>
      </c>
      <c r="ES21" s="9">
        <v>-1.7452368</v>
      </c>
      <c r="ET21" s="9">
        <v>-1.8023802</v>
      </c>
      <c r="EU21" s="9">
        <v>-1.1310867</v>
      </c>
      <c r="EV21" s="9">
        <v>-1.5837599</v>
      </c>
      <c r="EW21" s="9">
        <v>-1.2933973000000001</v>
      </c>
      <c r="EX21" s="9">
        <v>-2.0536474999999998</v>
      </c>
      <c r="EY21" s="9">
        <v>-1.0044470999999999</v>
      </c>
    </row>
    <row r="22" spans="1:155">
      <c r="A22" s="4">
        <v>18</v>
      </c>
      <c r="B22" s="2">
        <v>9</v>
      </c>
      <c r="C22" s="12">
        <v>0.90300000000000002</v>
      </c>
      <c r="D22" s="12">
        <v>4.4374534532022336</v>
      </c>
      <c r="E22" s="12">
        <v>4.3266999999999989</v>
      </c>
      <c r="F22" s="13">
        <v>504.21</v>
      </c>
      <c r="G22" s="13">
        <v>647.11</v>
      </c>
      <c r="H22" s="14">
        <v>5.0250000000000004</v>
      </c>
      <c r="I22" s="14">
        <v>2.3789118990000002</v>
      </c>
      <c r="J22" s="14">
        <v>504.21374258787699</v>
      </c>
      <c r="K22" s="14">
        <v>647.11380004882801</v>
      </c>
      <c r="L22" s="14">
        <v>0.875</v>
      </c>
      <c r="M22" s="14">
        <v>1</v>
      </c>
      <c r="N22" s="14">
        <v>1</v>
      </c>
      <c r="O22" s="14">
        <v>1</v>
      </c>
      <c r="P22" s="14">
        <v>1</v>
      </c>
      <c r="Q22" s="14">
        <v>0.375</v>
      </c>
      <c r="R22" s="14">
        <v>1</v>
      </c>
      <c r="S22" s="14">
        <v>0.875</v>
      </c>
      <c r="T22" s="14">
        <v>0.25</v>
      </c>
      <c r="U22" s="14">
        <v>0.875</v>
      </c>
      <c r="W22" s="1">
        <v>0.44119999999999998</v>
      </c>
      <c r="X22" s="1">
        <v>1.351</v>
      </c>
      <c r="Y22" s="1">
        <v>2.6511</v>
      </c>
      <c r="Z22" s="1">
        <v>2.9222000000000001</v>
      </c>
      <c r="AA22" s="1">
        <v>3.1194000000000002</v>
      </c>
      <c r="AB22" s="1">
        <v>0.7429</v>
      </c>
      <c r="AC22" s="1">
        <v>0.1176</v>
      </c>
      <c r="AD22" s="1">
        <v>0.22420000000000001</v>
      </c>
      <c r="AE22" s="1">
        <v>1.1119000000000001</v>
      </c>
      <c r="AF22" s="1">
        <v>1.4438</v>
      </c>
      <c r="AG22" s="9"/>
      <c r="AH22" s="9">
        <v>1.9958773999999999</v>
      </c>
      <c r="AI22" s="9">
        <v>2.0570767000000001</v>
      </c>
      <c r="AJ22" s="9">
        <v>0.57645862999999997</v>
      </c>
      <c r="AK22" s="9">
        <v>1.2948359</v>
      </c>
      <c r="AL22" s="9">
        <v>-1.0903836</v>
      </c>
      <c r="AM22" s="9">
        <v>0.51943373999999998</v>
      </c>
      <c r="AN22" s="9">
        <v>1.0088394999999999</v>
      </c>
      <c r="AO22" s="9">
        <v>1.7337514999999999</v>
      </c>
      <c r="AP22" s="9">
        <v>1.9293053</v>
      </c>
      <c r="AQ22" s="9">
        <v>1.5243523999999999</v>
      </c>
      <c r="AR22" s="9">
        <v>2.7439586999999999</v>
      </c>
      <c r="AS22" s="9">
        <v>2.4028885</v>
      </c>
      <c r="AT22" s="9">
        <v>1.0409048999999999</v>
      </c>
      <c r="AU22" s="9">
        <v>1.5999688000000001</v>
      </c>
      <c r="AV22" s="9">
        <v>-1.1279671</v>
      </c>
      <c r="AW22" s="9">
        <v>1.2128698</v>
      </c>
      <c r="AX22" s="9">
        <v>1.2527792</v>
      </c>
      <c r="AY22" s="9">
        <v>2.4307691999999999</v>
      </c>
      <c r="AZ22" s="9">
        <v>2.4518382999999999</v>
      </c>
      <c r="BA22" s="9">
        <v>2.3093585999999999</v>
      </c>
      <c r="BB22" s="9">
        <v>2.8774392999999998</v>
      </c>
      <c r="BC22" s="9">
        <v>2.3124514</v>
      </c>
      <c r="BD22" s="9">
        <v>0.93250023999999998</v>
      </c>
      <c r="BE22" s="9">
        <v>1.1980126</v>
      </c>
      <c r="BF22" s="9">
        <v>-1.2145287</v>
      </c>
      <c r="BG22" s="9">
        <v>1.4002737000000001</v>
      </c>
      <c r="BH22" s="9">
        <v>1.0756072999999999</v>
      </c>
      <c r="BI22" s="9">
        <v>2.9684300000000001</v>
      </c>
      <c r="BJ22" s="9">
        <v>2.6612401000000001</v>
      </c>
      <c r="BK22" s="9">
        <v>2.7762718</v>
      </c>
      <c r="BL22" s="9">
        <v>2.6707746999999999</v>
      </c>
      <c r="BM22" s="9">
        <v>1.6159946999999999</v>
      </c>
      <c r="BN22" s="9">
        <v>0.65773475000000003</v>
      </c>
      <c r="BO22" s="9">
        <v>0.97496450000000001</v>
      </c>
      <c r="BP22" s="9">
        <v>-1.0777123</v>
      </c>
      <c r="BQ22" s="9">
        <v>1.4289578000000001</v>
      </c>
      <c r="BR22" s="9">
        <v>1.0167625</v>
      </c>
      <c r="BS22" s="9">
        <v>2.3056293000000001</v>
      </c>
      <c r="BT22" s="9">
        <v>2.3667326000000002</v>
      </c>
      <c r="BU22" s="9">
        <v>2.756453</v>
      </c>
      <c r="BV22" s="9">
        <v>2.2015543000000002</v>
      </c>
      <c r="BW22" s="9">
        <v>1.2908668999999999</v>
      </c>
      <c r="BX22" s="9">
        <v>0.33654659999999997</v>
      </c>
      <c r="BY22" s="9">
        <v>0.80725515000000003</v>
      </c>
      <c r="BZ22" s="9">
        <v>-1.1465844000000001</v>
      </c>
      <c r="CA22" s="9">
        <v>1.1373162999999999</v>
      </c>
      <c r="CB22" s="9">
        <v>0.72308450999999996</v>
      </c>
      <c r="CC22" s="9">
        <v>1.6346168999999999</v>
      </c>
      <c r="CD22" s="9">
        <v>1.9641717999999999</v>
      </c>
      <c r="CE22" s="9">
        <v>2.4693556000000001</v>
      </c>
      <c r="CF22" s="9"/>
      <c r="CG22" s="9">
        <v>2.0408754</v>
      </c>
      <c r="CH22" s="9">
        <v>1.0545757</v>
      </c>
      <c r="CI22" s="9">
        <v>1.373799</v>
      </c>
      <c r="CJ22" s="9">
        <v>0.63485884999999997</v>
      </c>
      <c r="CK22" s="9">
        <v>-0.17820303000000001</v>
      </c>
      <c r="CL22" s="9">
        <v>1.6659949000000001</v>
      </c>
      <c r="CM22" s="9">
        <v>1.9748657999999999</v>
      </c>
      <c r="CN22" s="9">
        <v>2.6281420999999998</v>
      </c>
      <c r="CO22" s="9">
        <v>1.7021231999999999</v>
      </c>
      <c r="CP22" s="9">
        <v>1.2640446000000001</v>
      </c>
      <c r="CQ22" s="9">
        <v>2.5375011000000001</v>
      </c>
      <c r="CR22" s="9">
        <v>1.1978644000000001</v>
      </c>
      <c r="CS22" s="9">
        <v>1.7095733</v>
      </c>
      <c r="CT22" s="9">
        <v>1.2879897</v>
      </c>
      <c r="CU22" s="9">
        <v>-4.1647996999999999E-2</v>
      </c>
      <c r="CV22" s="9">
        <v>2.0288548</v>
      </c>
      <c r="CW22" s="9">
        <v>2.2552409</v>
      </c>
      <c r="CX22" s="9">
        <v>2.6300859000000001</v>
      </c>
      <c r="CY22" s="9">
        <v>2.4531147</v>
      </c>
      <c r="CZ22" s="9">
        <v>1.753943</v>
      </c>
      <c r="DA22" s="9">
        <v>2.3599972999999999</v>
      </c>
      <c r="DB22" s="9">
        <v>0.76407111000000005</v>
      </c>
      <c r="DC22" s="9">
        <v>1.6191157</v>
      </c>
      <c r="DD22" s="9">
        <v>1.8236439</v>
      </c>
      <c r="DE22" s="9">
        <v>0.20194258000000001</v>
      </c>
      <c r="DF22" s="9">
        <v>2.0141467999999998</v>
      </c>
      <c r="DG22" s="9">
        <v>2.2254168999999999</v>
      </c>
      <c r="DH22" s="9">
        <v>2.2074045999999998</v>
      </c>
      <c r="DI22" s="9">
        <v>2.5965185000000002</v>
      </c>
      <c r="DJ22" s="9">
        <v>1.8655179</v>
      </c>
      <c r="DK22" s="9">
        <v>1.7679290000000001</v>
      </c>
      <c r="DL22" s="9">
        <v>0.55810862999999999</v>
      </c>
      <c r="DM22" s="9">
        <v>1.1717477999999999</v>
      </c>
      <c r="DN22" s="9">
        <v>1.7946941000000001</v>
      </c>
      <c r="DO22" s="9">
        <v>0.15050495999999999</v>
      </c>
      <c r="DP22" s="9">
        <v>1.9622953000000001</v>
      </c>
      <c r="DQ22" s="9">
        <v>1.512338</v>
      </c>
      <c r="DR22" s="9">
        <v>1.6595796</v>
      </c>
      <c r="DS22" s="9">
        <v>2.1534814999999998</v>
      </c>
      <c r="DT22" s="9">
        <v>1.600781</v>
      </c>
      <c r="DU22" s="9">
        <v>1.186164</v>
      </c>
      <c r="DV22" s="9">
        <v>8.0134355000000004E-2</v>
      </c>
      <c r="DW22" s="9">
        <v>1.0549904999999999</v>
      </c>
      <c r="DX22" s="9">
        <v>1.7405508000000001</v>
      </c>
      <c r="DY22" s="9">
        <v>0.32517445</v>
      </c>
      <c r="DZ22" s="9">
        <v>1.6342832</v>
      </c>
      <c r="EA22" s="9">
        <v>1.0295183999999999</v>
      </c>
      <c r="EB22" s="9">
        <v>0.87340200000000001</v>
      </c>
      <c r="EC22" s="9">
        <v>1.5735743</v>
      </c>
      <c r="ED22" s="9">
        <v>1.2756095000000001</v>
      </c>
      <c r="EE22" s="9"/>
      <c r="EF22" s="9">
        <v>-0.64688765999999998</v>
      </c>
      <c r="EG22" s="9">
        <v>-1.773849</v>
      </c>
      <c r="EH22" s="9">
        <v>-9.1073937999999993E-2</v>
      </c>
      <c r="EI22" s="9">
        <v>1.4745339</v>
      </c>
      <c r="EJ22" s="9">
        <v>2.2394769000000001</v>
      </c>
      <c r="EK22" s="9">
        <v>-1.8488382000000001</v>
      </c>
      <c r="EL22" s="9">
        <v>-4.0423508000000004</v>
      </c>
      <c r="EM22" s="9">
        <v>-2.200145</v>
      </c>
      <c r="EN22" s="9">
        <v>-2.8290291000000001</v>
      </c>
      <c r="EO22" s="9">
        <v>-1.4310404000000001</v>
      </c>
      <c r="EP22" s="9">
        <v>0.12393983</v>
      </c>
      <c r="EQ22" s="9">
        <v>-0.49515917999999998</v>
      </c>
      <c r="ER22" s="9">
        <v>0.11565166</v>
      </c>
      <c r="ES22" s="9">
        <v>3.6897866999999998E-3</v>
      </c>
      <c r="ET22" s="9">
        <v>1.0315106000000001</v>
      </c>
      <c r="EU22" s="9">
        <v>-0.80373799999999995</v>
      </c>
      <c r="EV22" s="9">
        <v>-1.0504663000000001</v>
      </c>
      <c r="EW22" s="9">
        <v>-0.68749576999999995</v>
      </c>
      <c r="EX22" s="9">
        <v>-0.77999412999999995</v>
      </c>
      <c r="EY22" s="9">
        <v>8.3936095000000002E-2</v>
      </c>
    </row>
    <row r="23" spans="1:155">
      <c r="A23" s="18"/>
      <c r="B23" s="19"/>
      <c r="C23" s="20"/>
      <c r="D23" s="20"/>
      <c r="E23" s="20"/>
      <c r="F23" s="20"/>
      <c r="G23" s="20"/>
      <c r="H23" s="20"/>
      <c r="I23" s="20"/>
      <c r="J23" s="21"/>
      <c r="K23" s="22"/>
      <c r="L23" s="20"/>
      <c r="M23" s="20"/>
      <c r="N23" s="20"/>
      <c r="O23" s="20"/>
      <c r="P23" s="20"/>
      <c r="Q23" s="20"/>
      <c r="R23" s="20"/>
      <c r="S23" s="20"/>
      <c r="T23" s="20"/>
      <c r="U23" s="20"/>
      <c r="V23" s="20"/>
      <c r="W23" s="25"/>
      <c r="X23" s="25"/>
      <c r="Y23" s="25"/>
      <c r="Z23" s="25"/>
      <c r="AA23" s="25"/>
      <c r="AB23" s="25"/>
      <c r="AC23" s="25"/>
      <c r="AD23" s="25"/>
      <c r="AE23" s="25"/>
      <c r="AF23" s="25"/>
      <c r="AG23" s="25"/>
      <c r="AH23" s="25"/>
      <c r="AI23" s="25"/>
      <c r="AJ23" s="25"/>
      <c r="AK23" s="25"/>
      <c r="AL23" s="25"/>
      <c r="AM23" s="25"/>
      <c r="AN23" s="25"/>
      <c r="AO23" s="25"/>
      <c r="AP23" s="25"/>
      <c r="AQ23" s="25"/>
      <c r="AR23" s="25"/>
      <c r="AS23" s="25"/>
      <c r="AT23" s="25"/>
      <c r="AU23" s="25"/>
      <c r="AV23" s="25"/>
      <c r="AW23" s="25"/>
      <c r="AX23" s="25"/>
      <c r="AY23" s="25"/>
      <c r="AZ23" s="25"/>
      <c r="BA23" s="25"/>
      <c r="BB23" s="25"/>
      <c r="BC23" s="25"/>
      <c r="BD23" s="25"/>
      <c r="BE23" s="25"/>
      <c r="BF23" s="25"/>
      <c r="BG23" s="25"/>
      <c r="BH23" s="25"/>
      <c r="BI23" s="25"/>
      <c r="BJ23" s="25"/>
      <c r="BK23" s="25"/>
      <c r="BL23" s="25"/>
      <c r="BM23" s="25"/>
      <c r="BN23" s="25"/>
      <c r="BO23" s="25"/>
      <c r="BP23" s="25"/>
      <c r="BQ23" s="25"/>
      <c r="BR23" s="25"/>
      <c r="BS23" s="25"/>
      <c r="BT23" s="25"/>
      <c r="BU23" s="25"/>
      <c r="BV23" s="25"/>
      <c r="BW23" s="25"/>
      <c r="BX23" s="25"/>
      <c r="BY23" s="25"/>
      <c r="BZ23" s="25"/>
      <c r="CA23" s="25"/>
      <c r="CB23" s="25"/>
      <c r="CC23" s="25"/>
      <c r="CD23" s="25"/>
      <c r="CE23" s="25"/>
      <c r="CF23" s="25"/>
      <c r="CG23" s="25"/>
      <c r="CH23" s="25"/>
      <c r="CI23" s="25"/>
      <c r="CJ23" s="25"/>
      <c r="CK23" s="25"/>
      <c r="CL23" s="25"/>
      <c r="CM23" s="25"/>
      <c r="CN23" s="25"/>
      <c r="CO23" s="25"/>
      <c r="CP23" s="25"/>
      <c r="CQ23" s="25"/>
      <c r="CR23" s="25"/>
      <c r="CS23" s="25"/>
      <c r="CT23" s="25"/>
      <c r="CU23" s="25"/>
      <c r="CV23" s="25"/>
      <c r="CW23" s="25"/>
      <c r="CX23" s="25"/>
      <c r="CY23" s="25"/>
      <c r="CZ23" s="25"/>
      <c r="DA23" s="25"/>
      <c r="DB23" s="25"/>
      <c r="DC23" s="25"/>
      <c r="DD23" s="25"/>
      <c r="DE23" s="25"/>
      <c r="DF23" s="25"/>
      <c r="DG23" s="25"/>
      <c r="DH23" s="25"/>
      <c r="DI23" s="25"/>
      <c r="DJ23" s="25"/>
      <c r="DK23" s="25"/>
      <c r="DL23" s="25"/>
      <c r="DM23" s="25"/>
      <c r="DN23" s="25"/>
      <c r="DO23" s="25"/>
      <c r="DP23" s="25"/>
      <c r="DQ23" s="25"/>
      <c r="DR23" s="25"/>
      <c r="DS23" s="25"/>
      <c r="DT23" s="25"/>
      <c r="DU23" s="25"/>
      <c r="DV23" s="25"/>
      <c r="DW23" s="25"/>
      <c r="DX23" s="25"/>
      <c r="DY23" s="25"/>
      <c r="DZ23" s="25"/>
      <c r="EA23" s="25"/>
      <c r="EB23" s="25"/>
      <c r="EC23" s="25"/>
      <c r="ED23" s="25"/>
      <c r="EE23" s="25"/>
      <c r="EF23" s="25"/>
      <c r="EG23" s="25"/>
      <c r="EH23" s="25"/>
      <c r="EI23" s="25"/>
      <c r="EJ23" s="25"/>
      <c r="EK23" s="25"/>
      <c r="EL23" s="25"/>
      <c r="EM23" s="25"/>
      <c r="EN23" s="25"/>
      <c r="EO23" s="25"/>
      <c r="EP23" s="25"/>
      <c r="EQ23" s="25"/>
      <c r="ER23" s="25"/>
      <c r="ES23" s="25"/>
      <c r="ET23" s="25"/>
      <c r="EU23" s="25"/>
      <c r="EV23" s="25"/>
      <c r="EW23" s="25"/>
      <c r="EX23" s="25"/>
      <c r="EY23" s="25"/>
    </row>
    <row r="24" spans="1:155">
      <c r="A24" s="15" t="s">
        <v>150</v>
      </c>
      <c r="B24" s="17">
        <f>AVERAGE(B5:B22)</f>
        <v>5.1111111111111107</v>
      </c>
      <c r="C24" s="17">
        <f t="shared" ref="C24:BN24" si="0">AVERAGE(C5:C22)</f>
        <v>0.75216666666666687</v>
      </c>
      <c r="D24" s="17">
        <f t="shared" si="0"/>
        <v>3.8153360280061568</v>
      </c>
      <c r="E24" s="17">
        <f t="shared" si="0"/>
        <v>3.837933333333333</v>
      </c>
      <c r="F24" s="17">
        <f t="shared" si="0"/>
        <v>599.69999999999993</v>
      </c>
      <c r="G24" s="17">
        <f t="shared" si="0"/>
        <v>695.05555555555554</v>
      </c>
      <c r="H24" s="17">
        <f t="shared" si="0"/>
        <v>3.0611111111111104</v>
      </c>
      <c r="I24" s="17">
        <f t="shared" si="0"/>
        <v>1.0549227443888891</v>
      </c>
      <c r="J24" s="17">
        <f t="shared" si="0"/>
        <v>599.16632380206568</v>
      </c>
      <c r="K24" s="17">
        <f t="shared" si="0"/>
        <v>692.90009272237432</v>
      </c>
      <c r="L24" s="17">
        <f t="shared" si="0"/>
        <v>0.57638888888888884</v>
      </c>
      <c r="M24" s="17">
        <f t="shared" si="0"/>
        <v>0.79861111111111116</v>
      </c>
      <c r="N24" s="17">
        <f t="shared" si="0"/>
        <v>0.75</v>
      </c>
      <c r="O24" s="17">
        <f t="shared" si="0"/>
        <v>0.86805555555555558</v>
      </c>
      <c r="P24" s="17">
        <f t="shared" si="0"/>
        <v>0.86805555555555558</v>
      </c>
      <c r="Q24" s="17">
        <f t="shared" si="0"/>
        <v>0.15972222222222221</v>
      </c>
      <c r="R24" s="17">
        <f t="shared" si="0"/>
        <v>0.25</v>
      </c>
      <c r="S24" s="17">
        <f t="shared" si="0"/>
        <v>0.21527777777777779</v>
      </c>
      <c r="T24" s="17">
        <f t="shared" si="0"/>
        <v>0.31944444444444442</v>
      </c>
      <c r="U24" s="17">
        <f t="shared" si="0"/>
        <v>0.3888888888888889</v>
      </c>
      <c r="V24" s="17"/>
      <c r="W24" s="26">
        <f t="shared" si="0"/>
        <v>0.69568333333333332</v>
      </c>
      <c r="X24" s="26">
        <f t="shared" si="0"/>
        <v>1.25265</v>
      </c>
      <c r="Y24" s="26">
        <f t="shared" si="0"/>
        <v>2.7208222222222225</v>
      </c>
      <c r="Z24" s="26">
        <f t="shared" si="0"/>
        <v>2.7248111111111109</v>
      </c>
      <c r="AA24" s="26">
        <f t="shared" si="0"/>
        <v>3.1685777777777782</v>
      </c>
      <c r="AB24" s="26">
        <f t="shared" si="0"/>
        <v>1.484661111111111</v>
      </c>
      <c r="AC24" s="26">
        <f t="shared" si="0"/>
        <v>1.8922611111111114</v>
      </c>
      <c r="AD24" s="26">
        <f t="shared" si="0"/>
        <v>1.9122222222222227</v>
      </c>
      <c r="AE24" s="26">
        <f t="shared" si="0"/>
        <v>2.2852444444444449</v>
      </c>
      <c r="AF24" s="26">
        <f t="shared" si="0"/>
        <v>2.6067166666666668</v>
      </c>
      <c r="AG24" s="26"/>
      <c r="AH24" s="26">
        <f t="shared" si="0"/>
        <v>0.6454487711111111</v>
      </c>
      <c r="AI24" s="26">
        <f t="shared" si="0"/>
        <v>0.39961093077222221</v>
      </c>
      <c r="AJ24" s="26">
        <f t="shared" si="0"/>
        <v>0.24448739180555557</v>
      </c>
      <c r="AK24" s="26">
        <f t="shared" si="0"/>
        <v>-4.550606777777768E-3</v>
      </c>
      <c r="AL24" s="26">
        <f t="shared" si="0"/>
        <v>-0.32351104394444458</v>
      </c>
      <c r="AM24" s="26">
        <f t="shared" si="0"/>
        <v>-0.30244085249999991</v>
      </c>
      <c r="AN24" s="26">
        <f t="shared" si="0"/>
        <v>-0.15617419777777775</v>
      </c>
      <c r="AO24" s="26">
        <f t="shared" si="0"/>
        <v>0.9551622956111111</v>
      </c>
      <c r="AP24" s="26">
        <f t="shared" si="0"/>
        <v>0.66729348833333335</v>
      </c>
      <c r="AQ24" s="26">
        <f t="shared" si="0"/>
        <v>0.98868062666666667</v>
      </c>
      <c r="AR24" s="26">
        <f t="shared" si="0"/>
        <v>0.7661730733333334</v>
      </c>
      <c r="AS24" s="26">
        <f t="shared" si="0"/>
        <v>0.52262698833333332</v>
      </c>
      <c r="AT24" s="26">
        <f t="shared" si="0"/>
        <v>0.45615705572222204</v>
      </c>
      <c r="AU24" s="26">
        <f t="shared" si="0"/>
        <v>0.16045316222222225</v>
      </c>
      <c r="AV24" s="26">
        <f t="shared" si="0"/>
        <v>-0.29902727244444444</v>
      </c>
      <c r="AW24" s="26">
        <f t="shared" si="0"/>
        <v>-0.11286403000000005</v>
      </c>
      <c r="AX24" s="26">
        <f t="shared" si="0"/>
        <v>-4.848011111111303E-5</v>
      </c>
      <c r="AY24" s="26">
        <f t="shared" si="0"/>
        <v>1.1372205688888886</v>
      </c>
      <c r="AZ24" s="26">
        <f t="shared" si="0"/>
        <v>0.98273823710000008</v>
      </c>
      <c r="BA24" s="26">
        <f t="shared" si="0"/>
        <v>1.2582104777777774</v>
      </c>
      <c r="BB24" s="26">
        <f t="shared" si="0"/>
        <v>0.79058463333333329</v>
      </c>
      <c r="BC24" s="26">
        <f t="shared" si="0"/>
        <v>0.44412495977222222</v>
      </c>
      <c r="BD24" s="26">
        <f t="shared" si="0"/>
        <v>0.43446038888888883</v>
      </c>
      <c r="BE24" s="26">
        <f t="shared" si="0"/>
        <v>-7.4873470000000513E-3</v>
      </c>
      <c r="BF24" s="26">
        <f t="shared" si="0"/>
        <v>-0.59095501611111123</v>
      </c>
      <c r="BG24" s="26">
        <f t="shared" si="0"/>
        <v>5.382210727777776E-2</v>
      </c>
      <c r="BH24" s="26">
        <f t="shared" si="0"/>
        <v>0.21381129761111112</v>
      </c>
      <c r="BI24" s="26">
        <f t="shared" si="0"/>
        <v>1.2130689854611112</v>
      </c>
      <c r="BJ24" s="26">
        <f t="shared" si="0"/>
        <v>1.1205567411111113</v>
      </c>
      <c r="BK24" s="26">
        <f t="shared" si="0"/>
        <v>1.2756554773888888</v>
      </c>
      <c r="BL24" s="26">
        <f t="shared" si="0"/>
        <v>0.72316005722222221</v>
      </c>
      <c r="BM24" s="26">
        <f t="shared" si="0"/>
        <v>0.32496187616666661</v>
      </c>
      <c r="BN24" s="26">
        <f t="shared" si="0"/>
        <v>0.15558303088888892</v>
      </c>
      <c r="BO24" s="26">
        <f t="shared" ref="BO24:DZ24" si="1">AVERAGE(BO5:BO22)</f>
        <v>-0.15746861277777785</v>
      </c>
      <c r="BP24" s="26">
        <f t="shared" si="1"/>
        <v>-0.77348832905555542</v>
      </c>
      <c r="BQ24" s="26">
        <f t="shared" si="1"/>
        <v>0.10755179666666664</v>
      </c>
      <c r="BR24" s="26">
        <f t="shared" si="1"/>
        <v>0.31645724395000002</v>
      </c>
      <c r="BS24" s="26">
        <f t="shared" si="1"/>
        <v>1.0770150738888888</v>
      </c>
      <c r="BT24" s="26">
        <f t="shared" si="1"/>
        <v>1.0552278472222223</v>
      </c>
      <c r="BU24" s="26">
        <f t="shared" si="1"/>
        <v>1.1979133078888888</v>
      </c>
      <c r="BV24" s="26">
        <f t="shared" si="1"/>
        <v>0.61671258166666665</v>
      </c>
      <c r="BW24" s="26">
        <f t="shared" si="1"/>
        <v>0.25872694327777773</v>
      </c>
      <c r="BX24" s="26">
        <f t="shared" si="1"/>
        <v>-8.7552649999999965E-3</v>
      </c>
      <c r="BY24" s="26">
        <f t="shared" si="1"/>
        <v>-0.16177359288888887</v>
      </c>
      <c r="BZ24" s="26">
        <f t="shared" si="1"/>
        <v>-0.85733773366666666</v>
      </c>
      <c r="CA24" s="26">
        <f t="shared" si="1"/>
        <v>-2.8631325111111154E-2</v>
      </c>
      <c r="CB24" s="26">
        <f t="shared" si="1"/>
        <v>0.25661007838888883</v>
      </c>
      <c r="CC24" s="26">
        <f t="shared" si="1"/>
        <v>0.92336825044444437</v>
      </c>
      <c r="CD24" s="26">
        <f t="shared" si="1"/>
        <v>0.91430458055555563</v>
      </c>
      <c r="CE24" s="26">
        <f t="shared" si="1"/>
        <v>1.0866386148888891</v>
      </c>
      <c r="CF24" s="26"/>
      <c r="CG24" s="26">
        <f t="shared" si="1"/>
        <v>0.91282860822222234</v>
      </c>
      <c r="CH24" s="26">
        <f t="shared" si="1"/>
        <v>0.5940672377777777</v>
      </c>
      <c r="CI24" s="26">
        <f t="shared" si="1"/>
        <v>0.46196642333333338</v>
      </c>
      <c r="CJ24" s="26">
        <f t="shared" si="1"/>
        <v>0.35004067111111103</v>
      </c>
      <c r="CK24" s="26">
        <f t="shared" si="1"/>
        <v>0.4551919338888889</v>
      </c>
      <c r="CL24" s="26">
        <f t="shared" si="1"/>
        <v>0.6302724715000001</v>
      </c>
      <c r="CM24" s="26">
        <f t="shared" si="1"/>
        <v>0.63167342722222219</v>
      </c>
      <c r="CN24" s="26">
        <f t="shared" si="1"/>
        <v>1.2158725916666664</v>
      </c>
      <c r="CO24" s="26">
        <f t="shared" si="1"/>
        <v>1.0678197714444446</v>
      </c>
      <c r="CP24" s="26">
        <f t="shared" si="1"/>
        <v>1.0779066982777776</v>
      </c>
      <c r="CQ24" s="26">
        <f t="shared" si="1"/>
        <v>1.0559731332222222</v>
      </c>
      <c r="CR24" s="26">
        <f t="shared" si="1"/>
        <v>0.78957233500000013</v>
      </c>
      <c r="CS24" s="26">
        <f t="shared" si="1"/>
        <v>0.73962605422222216</v>
      </c>
      <c r="CT24" s="26">
        <f t="shared" si="1"/>
        <v>0.62503593555555559</v>
      </c>
      <c r="CU24" s="26">
        <f t="shared" si="1"/>
        <v>0.57367957355555566</v>
      </c>
      <c r="CV24" s="26">
        <f t="shared" si="1"/>
        <v>0.91928628272222213</v>
      </c>
      <c r="CW24" s="26">
        <f t="shared" si="1"/>
        <v>0.72830316527777794</v>
      </c>
      <c r="CX24" s="26">
        <f t="shared" si="1"/>
        <v>1.5704709258388891</v>
      </c>
      <c r="CY24" s="26">
        <f t="shared" si="1"/>
        <v>1.4215734265000002</v>
      </c>
      <c r="CZ24" s="26">
        <f t="shared" si="1"/>
        <v>1.2939617405555555</v>
      </c>
      <c r="DA24" s="26">
        <f t="shared" si="1"/>
        <v>0.99688599705327774</v>
      </c>
      <c r="DB24" s="26">
        <f t="shared" si="1"/>
        <v>0.74657582799999989</v>
      </c>
      <c r="DC24" s="26">
        <f t="shared" si="1"/>
        <v>0.84350011944444458</v>
      </c>
      <c r="DD24" s="26">
        <f t="shared" si="1"/>
        <v>0.67137405555555563</v>
      </c>
      <c r="DE24" s="26">
        <f t="shared" si="1"/>
        <v>0.50907224400000006</v>
      </c>
      <c r="DF24" s="26">
        <f t="shared" si="1"/>
        <v>0.92439969305555558</v>
      </c>
      <c r="DG24" s="26">
        <f t="shared" si="1"/>
        <v>0.82972032111111105</v>
      </c>
      <c r="DH24" s="26">
        <f t="shared" si="1"/>
        <v>1.5535285827777776</v>
      </c>
      <c r="DI24" s="26">
        <f t="shared" si="1"/>
        <v>1.4590567400000003</v>
      </c>
      <c r="DJ24" s="26">
        <f t="shared" si="1"/>
        <v>1.2593822338888891</v>
      </c>
      <c r="DK24" s="26">
        <f t="shared" si="1"/>
        <v>0.80265848222222225</v>
      </c>
      <c r="DL24" s="26">
        <f t="shared" si="1"/>
        <v>0.66829716966666664</v>
      </c>
      <c r="DM24" s="26">
        <f t="shared" si="1"/>
        <v>0.70554798772222227</v>
      </c>
      <c r="DN24" s="26">
        <f t="shared" si="1"/>
        <v>0.62122654933333343</v>
      </c>
      <c r="DO24" s="26">
        <f t="shared" si="1"/>
        <v>0.28943760888888892</v>
      </c>
      <c r="DP24" s="26">
        <f t="shared" si="1"/>
        <v>0.78229005488888881</v>
      </c>
      <c r="DQ24" s="26">
        <f t="shared" si="1"/>
        <v>0.70161676944444451</v>
      </c>
      <c r="DR24" s="26">
        <f t="shared" si="1"/>
        <v>1.3239546291111113</v>
      </c>
      <c r="DS24" s="26">
        <f t="shared" si="1"/>
        <v>1.3013543812777775</v>
      </c>
      <c r="DT24" s="26">
        <f t="shared" si="1"/>
        <v>1.1428173424999999</v>
      </c>
      <c r="DU24" s="26">
        <f t="shared" si="1"/>
        <v>0.44364397111111109</v>
      </c>
      <c r="DV24" s="26">
        <f t="shared" si="1"/>
        <v>0.50907736255555547</v>
      </c>
      <c r="DW24" s="26">
        <f t="shared" si="1"/>
        <v>0.59945181622222221</v>
      </c>
      <c r="DX24" s="26">
        <f t="shared" si="1"/>
        <v>0.5019267536666665</v>
      </c>
      <c r="DY24" s="26">
        <f t="shared" si="1"/>
        <v>0.16459086944444445</v>
      </c>
      <c r="DZ24" s="26">
        <f t="shared" si="1"/>
        <v>0.59280342111111106</v>
      </c>
      <c r="EA24" s="26">
        <f t="shared" ref="EA24:EY24" si="2">AVERAGE(EA5:EA22)</f>
        <v>0.63110969800555561</v>
      </c>
      <c r="EB24" s="26">
        <f t="shared" si="2"/>
        <v>1.0838036949999998</v>
      </c>
      <c r="EC24" s="26">
        <f t="shared" si="2"/>
        <v>1.0071568266666668</v>
      </c>
      <c r="ED24" s="26">
        <f t="shared" si="2"/>
        <v>0.93838970977777791</v>
      </c>
      <c r="EE24" s="26"/>
      <c r="EF24" s="26">
        <f t="shared" si="2"/>
        <v>-1.0144549011111113</v>
      </c>
      <c r="EG24" s="26">
        <f t="shared" si="2"/>
        <v>-0.28210687666666667</v>
      </c>
      <c r="EH24" s="26">
        <f t="shared" si="2"/>
        <v>0.70673661844444458</v>
      </c>
      <c r="EI24" s="26">
        <f t="shared" si="2"/>
        <v>1.2047859116666666</v>
      </c>
      <c r="EJ24" s="26">
        <f t="shared" si="2"/>
        <v>1.689520721666667</v>
      </c>
      <c r="EK24" s="26">
        <f t="shared" si="2"/>
        <v>-1.5000169459999997</v>
      </c>
      <c r="EL24" s="26">
        <f t="shared" si="2"/>
        <v>-2.6809597888888894</v>
      </c>
      <c r="EM24" s="26">
        <f t="shared" si="2"/>
        <v>-1.9784158244444443</v>
      </c>
      <c r="EN24" s="26">
        <f t="shared" si="2"/>
        <v>-2.2577066555555549</v>
      </c>
      <c r="EO24" s="26">
        <f t="shared" si="2"/>
        <v>-2.157881686833333</v>
      </c>
      <c r="EP24" s="26">
        <f t="shared" si="2"/>
        <v>-1.3684241666166665</v>
      </c>
      <c r="EQ24" s="26">
        <f t="shared" si="2"/>
        <v>-0.99503215388888888</v>
      </c>
      <c r="ER24" s="26">
        <f t="shared" si="2"/>
        <v>-1.0992392505555553</v>
      </c>
      <c r="ES24" s="26">
        <f t="shared" si="2"/>
        <v>-0.8101001429611111</v>
      </c>
      <c r="ET24" s="26">
        <f t="shared" si="2"/>
        <v>-0.10127614083333331</v>
      </c>
      <c r="EU24" s="26">
        <f t="shared" si="2"/>
        <v>-1.2156255862222223</v>
      </c>
      <c r="EV24" s="26">
        <f t="shared" si="2"/>
        <v>-1.8311224399999999</v>
      </c>
      <c r="EW24" s="26">
        <f t="shared" si="2"/>
        <v>-1.717944017222222</v>
      </c>
      <c r="EX24" s="26">
        <f t="shared" si="2"/>
        <v>-1.8849597355555554</v>
      </c>
      <c r="EY24" s="26">
        <f t="shared" si="2"/>
        <v>-1.7584808825</v>
      </c>
    </row>
    <row r="25" spans="1:155">
      <c r="A25" s="15" t="s">
        <v>151</v>
      </c>
      <c r="B25" s="17">
        <f>STDEVA(B5:B22)</f>
        <v>5.6997305291193516</v>
      </c>
      <c r="C25" s="17">
        <f t="shared" ref="C25:BN25" si="3">STDEVA(C5:C22)</f>
        <v>0.14422419230856703</v>
      </c>
      <c r="D25" s="17">
        <f t="shared" si="3"/>
        <v>0.52668029256158877</v>
      </c>
      <c r="E25" s="17">
        <f t="shared" si="3"/>
        <v>0.43518562638461128</v>
      </c>
      <c r="F25" s="17">
        <f t="shared" si="3"/>
        <v>39.866084361935286</v>
      </c>
      <c r="G25" s="17">
        <f t="shared" si="3"/>
        <v>39.188716296496878</v>
      </c>
      <c r="H25" s="17">
        <f t="shared" si="3"/>
        <v>0.94530461252313902</v>
      </c>
      <c r="I25" s="17">
        <f t="shared" si="3"/>
        <v>0.66607982479442929</v>
      </c>
      <c r="J25" s="17">
        <f t="shared" si="3"/>
        <v>44.540704912556961</v>
      </c>
      <c r="K25" s="17">
        <f t="shared" si="3"/>
        <v>39.545389807037687</v>
      </c>
      <c r="L25" s="17">
        <f t="shared" si="3"/>
        <v>0.2848467366825409</v>
      </c>
      <c r="M25" s="17">
        <f t="shared" si="3"/>
        <v>0.18260215155258724</v>
      </c>
      <c r="N25" s="17">
        <f t="shared" si="3"/>
        <v>0.2227831971697517</v>
      </c>
      <c r="O25" s="17">
        <f t="shared" si="3"/>
        <v>0.19399165301091825</v>
      </c>
      <c r="P25" s="17">
        <f t="shared" si="3"/>
        <v>0.15141624445536658</v>
      </c>
      <c r="Q25" s="17">
        <f t="shared" si="3"/>
        <v>0.11978500620870002</v>
      </c>
      <c r="R25" s="17">
        <f t="shared" si="3"/>
        <v>0.2711630722733202</v>
      </c>
      <c r="S25" s="17">
        <f t="shared" si="3"/>
        <v>0.27387992335748279</v>
      </c>
      <c r="T25" s="17">
        <f t="shared" si="3"/>
        <v>0.26851382311272987</v>
      </c>
      <c r="U25" s="17">
        <f t="shared" si="3"/>
        <v>0.30283248891073306</v>
      </c>
      <c r="V25" s="17"/>
      <c r="W25" s="26">
        <f t="shared" si="3"/>
        <v>1.4940381376540246</v>
      </c>
      <c r="X25" s="26">
        <f t="shared" si="3"/>
        <v>1.7085006998741876</v>
      </c>
      <c r="Y25" s="26">
        <f t="shared" si="3"/>
        <v>1.4417330737510716</v>
      </c>
      <c r="Z25" s="26">
        <f t="shared" si="3"/>
        <v>1.8957649385465019</v>
      </c>
      <c r="AA25" s="26">
        <f t="shared" si="3"/>
        <v>1.5334040392904984</v>
      </c>
      <c r="AB25" s="26">
        <f t="shared" si="3"/>
        <v>1.3240835552712942</v>
      </c>
      <c r="AC25" s="26">
        <f t="shared" si="3"/>
        <v>1.7047740668449081</v>
      </c>
      <c r="AD25" s="26">
        <f t="shared" si="3"/>
        <v>1.4884681594948759</v>
      </c>
      <c r="AE25" s="26">
        <f t="shared" si="3"/>
        <v>1.3699879051515156</v>
      </c>
      <c r="AF25" s="26">
        <f t="shared" si="3"/>
        <v>1.5215073776666737</v>
      </c>
      <c r="AG25" s="26"/>
      <c r="AH25" s="26">
        <f t="shared" si="3"/>
        <v>1.4953824788756687</v>
      </c>
      <c r="AI25" s="26">
        <f t="shared" si="3"/>
        <v>1.5527012329736154</v>
      </c>
      <c r="AJ25" s="26">
        <f t="shared" si="3"/>
        <v>1.5965068792687611</v>
      </c>
      <c r="AK25" s="26">
        <f t="shared" si="3"/>
        <v>1.3862303277443095</v>
      </c>
      <c r="AL25" s="26">
        <f t="shared" si="3"/>
        <v>1.5267558528065335</v>
      </c>
      <c r="AM25" s="26">
        <f t="shared" si="3"/>
        <v>1.3525239004160288</v>
      </c>
      <c r="AN25" s="26">
        <f t="shared" si="3"/>
        <v>1.4025674980109044</v>
      </c>
      <c r="AO25" s="26">
        <f t="shared" si="3"/>
        <v>1.3397139436226879</v>
      </c>
      <c r="AP25" s="26">
        <f t="shared" si="3"/>
        <v>1.1665662043074574</v>
      </c>
      <c r="AQ25" s="26">
        <f t="shared" si="3"/>
        <v>0.8682309838531026</v>
      </c>
      <c r="AR25" s="26">
        <f t="shared" si="3"/>
        <v>1.3845992846995729</v>
      </c>
      <c r="AS25" s="26">
        <f t="shared" si="3"/>
        <v>1.4215876588090794</v>
      </c>
      <c r="AT25" s="26">
        <f t="shared" si="3"/>
        <v>1.4699815984757389</v>
      </c>
      <c r="AU25" s="26">
        <f t="shared" si="3"/>
        <v>1.266101334177095</v>
      </c>
      <c r="AV25" s="26">
        <f t="shared" si="3"/>
        <v>1.5200295641989374</v>
      </c>
      <c r="AW25" s="26">
        <f t="shared" si="3"/>
        <v>1.3888674538734043</v>
      </c>
      <c r="AX25" s="26">
        <f t="shared" si="3"/>
        <v>1.2476140892891097</v>
      </c>
      <c r="AY25" s="26">
        <f t="shared" si="3"/>
        <v>1.4006346257490372</v>
      </c>
      <c r="AZ25" s="26">
        <f t="shared" si="3"/>
        <v>1.1562220581126939</v>
      </c>
      <c r="BA25" s="26">
        <f t="shared" si="3"/>
        <v>0.78462407428777647</v>
      </c>
      <c r="BB25" s="26">
        <f t="shared" si="3"/>
        <v>1.2936094742909243</v>
      </c>
      <c r="BC25" s="26">
        <f t="shared" si="3"/>
        <v>1.181942832644987</v>
      </c>
      <c r="BD25" s="26">
        <f t="shared" si="3"/>
        <v>1.2618458017968395</v>
      </c>
      <c r="BE25" s="26">
        <f t="shared" si="3"/>
        <v>1.1911256233588079</v>
      </c>
      <c r="BF25" s="26">
        <f t="shared" si="3"/>
        <v>1.3616657339863572</v>
      </c>
      <c r="BG25" s="26">
        <f t="shared" si="3"/>
        <v>1.3243617575214528</v>
      </c>
      <c r="BH25" s="26">
        <f t="shared" si="3"/>
        <v>1.066807704403673</v>
      </c>
      <c r="BI25" s="26">
        <f t="shared" si="3"/>
        <v>1.3838507839847161</v>
      </c>
      <c r="BJ25" s="26">
        <f t="shared" si="3"/>
        <v>1.1344852191385268</v>
      </c>
      <c r="BK25" s="26">
        <f t="shared" si="3"/>
        <v>0.76535322664239325</v>
      </c>
      <c r="BL25" s="26">
        <f t="shared" si="3"/>
        <v>1.2288672645655887</v>
      </c>
      <c r="BM25" s="26">
        <f t="shared" si="3"/>
        <v>0.96159332482255722</v>
      </c>
      <c r="BN25" s="26">
        <f t="shared" si="3"/>
        <v>0.99105388013225171</v>
      </c>
      <c r="BO25" s="26">
        <f t="shared" ref="BO25:DZ25" si="4">STDEVA(BO5:BO22)</f>
        <v>1.0210126944235483</v>
      </c>
      <c r="BP25" s="26">
        <f t="shared" si="4"/>
        <v>1.1767165943236642</v>
      </c>
      <c r="BQ25" s="26">
        <f t="shared" si="4"/>
        <v>1.1840536184571384</v>
      </c>
      <c r="BR25" s="26">
        <f t="shared" si="4"/>
        <v>1.1371566427038833</v>
      </c>
      <c r="BS25" s="26">
        <f t="shared" si="4"/>
        <v>1.2174684611776467</v>
      </c>
      <c r="BT25" s="26">
        <f t="shared" si="4"/>
        <v>1.0717275805958379</v>
      </c>
      <c r="BU25" s="26">
        <f t="shared" si="4"/>
        <v>0.75596399754917376</v>
      </c>
      <c r="BV25" s="26">
        <f t="shared" si="4"/>
        <v>1.1335909846804348</v>
      </c>
      <c r="BW25" s="26">
        <f t="shared" si="4"/>
        <v>0.77404185428367289</v>
      </c>
      <c r="BX25" s="26">
        <f t="shared" si="4"/>
        <v>0.79400624063010949</v>
      </c>
      <c r="BY25" s="26">
        <f t="shared" si="4"/>
        <v>0.85719336518894385</v>
      </c>
      <c r="BZ25" s="26">
        <f t="shared" si="4"/>
        <v>0.99423037012289017</v>
      </c>
      <c r="CA25" s="26">
        <f t="shared" si="4"/>
        <v>1.0567548206025175</v>
      </c>
      <c r="CB25" s="26">
        <f t="shared" si="4"/>
        <v>1.1487408447672063</v>
      </c>
      <c r="CC25" s="26">
        <f t="shared" si="4"/>
        <v>1.1458709690446267</v>
      </c>
      <c r="CD25" s="26">
        <f t="shared" si="4"/>
        <v>0.9888859271496645</v>
      </c>
      <c r="CE25" s="26">
        <f t="shared" si="4"/>
        <v>0.71012551925512923</v>
      </c>
      <c r="CF25" s="26"/>
      <c r="CG25" s="26">
        <f t="shared" si="4"/>
        <v>1.1253305860677465</v>
      </c>
      <c r="CH25" s="26">
        <f t="shared" si="4"/>
        <v>1.3042461265746215</v>
      </c>
      <c r="CI25" s="26">
        <f t="shared" si="4"/>
        <v>1.3303516342571051</v>
      </c>
      <c r="CJ25" s="26">
        <f t="shared" si="4"/>
        <v>1.4589736981614079</v>
      </c>
      <c r="CK25" s="26">
        <f t="shared" si="4"/>
        <v>1.6614464551187014</v>
      </c>
      <c r="CL25" s="26">
        <f t="shared" si="4"/>
        <v>1.2818752949373879</v>
      </c>
      <c r="CM25" s="26">
        <f t="shared" si="4"/>
        <v>1.1931574354197627</v>
      </c>
      <c r="CN25" s="26">
        <f t="shared" si="4"/>
        <v>1.3680897739163485</v>
      </c>
      <c r="CO25" s="26">
        <f t="shared" si="4"/>
        <v>1.3723899868231515</v>
      </c>
      <c r="CP25" s="26">
        <f t="shared" si="4"/>
        <v>1.2009005707281755</v>
      </c>
      <c r="CQ25" s="26">
        <f t="shared" si="4"/>
        <v>1.0456925263668846</v>
      </c>
      <c r="CR25" s="26">
        <f t="shared" si="4"/>
        <v>1.2521717346333512</v>
      </c>
      <c r="CS25" s="26">
        <f t="shared" si="4"/>
        <v>1.0846555135597025</v>
      </c>
      <c r="CT25" s="26">
        <f t="shared" si="4"/>
        <v>1.3596343638271251</v>
      </c>
      <c r="CU25" s="26">
        <f t="shared" si="4"/>
        <v>1.6047500716897334</v>
      </c>
      <c r="CV25" s="26">
        <f t="shared" si="4"/>
        <v>1.2133663436060378</v>
      </c>
      <c r="CW25" s="26">
        <f t="shared" si="4"/>
        <v>1.1801189228063533</v>
      </c>
      <c r="CX25" s="26">
        <f t="shared" si="4"/>
        <v>1.184746184436668</v>
      </c>
      <c r="CY25" s="26">
        <f t="shared" si="4"/>
        <v>1.2584275626309134</v>
      </c>
      <c r="CZ25" s="26">
        <f t="shared" si="4"/>
        <v>1.2017069328297048</v>
      </c>
      <c r="DA25" s="26">
        <f t="shared" si="4"/>
        <v>0.96994679943580264</v>
      </c>
      <c r="DB25" s="26">
        <f t="shared" si="4"/>
        <v>0.99590913886259169</v>
      </c>
      <c r="DC25" s="26">
        <f t="shared" si="4"/>
        <v>0.90869654712172165</v>
      </c>
      <c r="DD25" s="26">
        <f t="shared" si="4"/>
        <v>1.3510128779640076</v>
      </c>
      <c r="DE25" s="26">
        <f t="shared" si="4"/>
        <v>1.3881830625688334</v>
      </c>
      <c r="DF25" s="26">
        <f t="shared" si="4"/>
        <v>1.1904024952890402</v>
      </c>
      <c r="DG25" s="26">
        <f t="shared" si="4"/>
        <v>1.1836074223909101</v>
      </c>
      <c r="DH25" s="26">
        <f t="shared" si="4"/>
        <v>0.96685431709777359</v>
      </c>
      <c r="DI25" s="26">
        <f t="shared" si="4"/>
        <v>1.082045524806442</v>
      </c>
      <c r="DJ25" s="26">
        <f t="shared" si="4"/>
        <v>0.89609213474854021</v>
      </c>
      <c r="DK25" s="26">
        <f t="shared" si="4"/>
        <v>0.84117831396518794</v>
      </c>
      <c r="DL25" s="26">
        <f t="shared" si="4"/>
        <v>0.91355798295829571</v>
      </c>
      <c r="DM25" s="26">
        <f t="shared" si="4"/>
        <v>0.72171188493321559</v>
      </c>
      <c r="DN25" s="26">
        <f t="shared" si="4"/>
        <v>1.1182228850801841</v>
      </c>
      <c r="DO25" s="26">
        <f t="shared" si="4"/>
        <v>1.1789180025321941</v>
      </c>
      <c r="DP25" s="26">
        <f t="shared" si="4"/>
        <v>1.1097815557203972</v>
      </c>
      <c r="DQ25" s="26">
        <f t="shared" si="4"/>
        <v>1.0912130632011281</v>
      </c>
      <c r="DR25" s="26">
        <f t="shared" si="4"/>
        <v>0.86956880775862322</v>
      </c>
      <c r="DS25" s="26">
        <f t="shared" si="4"/>
        <v>0.87974179231351413</v>
      </c>
      <c r="DT25" s="26">
        <f t="shared" si="4"/>
        <v>0.74070509953974406</v>
      </c>
      <c r="DU25" s="26">
        <f t="shared" si="4"/>
        <v>0.69918892845618597</v>
      </c>
      <c r="DV25" s="26">
        <f t="shared" si="4"/>
        <v>0.85592934497914175</v>
      </c>
      <c r="DW25" s="26">
        <f t="shared" si="4"/>
        <v>0.55798003180708067</v>
      </c>
      <c r="DX25" s="26">
        <f t="shared" si="4"/>
        <v>1.0613632133142326</v>
      </c>
      <c r="DY25" s="26">
        <f t="shared" si="4"/>
        <v>0.94204650378347921</v>
      </c>
      <c r="DZ25" s="26">
        <f t="shared" si="4"/>
        <v>1.0130518504144006</v>
      </c>
      <c r="EA25" s="26">
        <f t="shared" ref="EA25:EY25" si="5">STDEVA(EA5:EA22)</f>
        <v>1.0631402288295735</v>
      </c>
      <c r="EB25" s="26">
        <f t="shared" si="5"/>
        <v>0.60286151783244346</v>
      </c>
      <c r="EC25" s="26">
        <f t="shared" si="5"/>
        <v>0.74186157488287774</v>
      </c>
      <c r="ED25" s="26">
        <f t="shared" si="5"/>
        <v>0.74279290293488942</v>
      </c>
      <c r="EE25" s="26"/>
      <c r="EF25" s="26">
        <f t="shared" si="5"/>
        <v>1.2755982942251483</v>
      </c>
      <c r="EG25" s="26">
        <f t="shared" si="5"/>
        <v>1.6003339735180733</v>
      </c>
      <c r="EH25" s="26">
        <f t="shared" si="5"/>
        <v>2.2650069715694103</v>
      </c>
      <c r="EI25" s="26">
        <f t="shared" si="5"/>
        <v>2.7788305558120281</v>
      </c>
      <c r="EJ25" s="26">
        <f t="shared" si="5"/>
        <v>2.6227015095371056</v>
      </c>
      <c r="EK25" s="26">
        <f t="shared" si="5"/>
        <v>1.0264231141734055</v>
      </c>
      <c r="EL25" s="26">
        <f t="shared" si="5"/>
        <v>0.78983566047868059</v>
      </c>
      <c r="EM25" s="26">
        <f t="shared" si="5"/>
        <v>1.089120417677127</v>
      </c>
      <c r="EN25" s="26">
        <f t="shared" si="5"/>
        <v>0.90288996523885801</v>
      </c>
      <c r="EO25" s="26">
        <f t="shared" si="5"/>
        <v>1.3720292825090825</v>
      </c>
      <c r="EP25" s="26">
        <f t="shared" si="5"/>
        <v>1.2089571530799343</v>
      </c>
      <c r="EQ25" s="26">
        <f t="shared" si="5"/>
        <v>1.254116153747598</v>
      </c>
      <c r="ER25" s="26">
        <f t="shared" si="5"/>
        <v>1.4080628140498377</v>
      </c>
      <c r="ES25" s="26">
        <f t="shared" si="5"/>
        <v>1.5434256148484584</v>
      </c>
      <c r="ET25" s="26">
        <f t="shared" si="5"/>
        <v>1.3009508212834073</v>
      </c>
      <c r="EU25" s="26">
        <f t="shared" si="5"/>
        <v>1.3974822698417981</v>
      </c>
      <c r="EV25" s="26">
        <f t="shared" si="5"/>
        <v>1.3717214581744976</v>
      </c>
      <c r="EW25" s="26">
        <f t="shared" si="5"/>
        <v>1.2328784625160021</v>
      </c>
      <c r="EX25" s="26">
        <f t="shared" si="5"/>
        <v>1.2622221470581592</v>
      </c>
      <c r="EY25" s="26">
        <f t="shared" si="5"/>
        <v>1.2165647146153098</v>
      </c>
    </row>
    <row r="26" spans="1:155">
      <c r="A26" s="15" t="s">
        <v>153</v>
      </c>
      <c r="B26" s="2">
        <f>MIN(B5:B22)</f>
        <v>0</v>
      </c>
      <c r="C26" s="17">
        <f t="shared" ref="C26:BN26" si="6">MIN(C5:C22)</f>
        <v>0.53800000000000003</v>
      </c>
      <c r="D26" s="17">
        <f t="shared" si="6"/>
        <v>2.5856679900272539</v>
      </c>
      <c r="E26" s="17">
        <f t="shared" si="6"/>
        <v>2.8103999999999996</v>
      </c>
      <c r="F26" s="17">
        <f t="shared" si="6"/>
        <v>504.21</v>
      </c>
      <c r="G26" s="17">
        <f t="shared" si="6"/>
        <v>615.12</v>
      </c>
      <c r="H26" s="17">
        <f t="shared" si="6"/>
        <v>1.363</v>
      </c>
      <c r="I26" s="17">
        <f t="shared" si="6"/>
        <v>-0.346667</v>
      </c>
      <c r="J26" s="17">
        <f t="shared" si="6"/>
        <v>504.21374258787699</v>
      </c>
      <c r="K26" s="17">
        <f t="shared" si="6"/>
        <v>608.95395278930698</v>
      </c>
      <c r="L26" s="17">
        <f t="shared" si="6"/>
        <v>0.125</v>
      </c>
      <c r="M26" s="17">
        <f t="shared" si="6"/>
        <v>0.5</v>
      </c>
      <c r="N26" s="17">
        <f t="shared" si="6"/>
        <v>0.25</v>
      </c>
      <c r="O26" s="17">
        <f t="shared" si="6"/>
        <v>0.375</v>
      </c>
      <c r="P26" s="17">
        <f t="shared" si="6"/>
        <v>0.5</v>
      </c>
      <c r="Q26" s="17">
        <f t="shared" si="6"/>
        <v>0</v>
      </c>
      <c r="R26" s="17">
        <f t="shared" si="6"/>
        <v>0</v>
      </c>
      <c r="S26" s="17">
        <f t="shared" si="6"/>
        <v>0</v>
      </c>
      <c r="T26" s="17">
        <f t="shared" si="6"/>
        <v>0</v>
      </c>
      <c r="U26" s="17">
        <f t="shared" si="6"/>
        <v>0</v>
      </c>
      <c r="V26" s="17"/>
      <c r="W26" s="26">
        <f t="shared" si="6"/>
        <v>-1.8491</v>
      </c>
      <c r="X26" s="26">
        <f t="shared" si="6"/>
        <v>-1.1661999999999999</v>
      </c>
      <c r="Y26" s="26">
        <f t="shared" si="6"/>
        <v>0.35899999999999999</v>
      </c>
      <c r="Z26" s="26">
        <f t="shared" si="6"/>
        <v>-1.0593999999999999</v>
      </c>
      <c r="AA26" s="26">
        <f t="shared" si="6"/>
        <v>0.48149999999999998</v>
      </c>
      <c r="AB26" s="26">
        <f t="shared" si="6"/>
        <v>-1.4659</v>
      </c>
      <c r="AC26" s="26">
        <f t="shared" si="6"/>
        <v>-0.96660000000000001</v>
      </c>
      <c r="AD26" s="26">
        <f t="shared" si="6"/>
        <v>-1.3734</v>
      </c>
      <c r="AE26" s="26">
        <f t="shared" si="6"/>
        <v>-1.0366</v>
      </c>
      <c r="AF26" s="26">
        <f t="shared" si="6"/>
        <v>-0.15240000000000001</v>
      </c>
      <c r="AG26" s="26"/>
      <c r="AH26" s="26">
        <f t="shared" si="6"/>
        <v>-2.2019129</v>
      </c>
      <c r="AI26" s="26">
        <f t="shared" si="6"/>
        <v>-2.9767834999999998</v>
      </c>
      <c r="AJ26" s="26">
        <f t="shared" si="6"/>
        <v>-3.4473889</v>
      </c>
      <c r="AK26" s="26">
        <f t="shared" si="6"/>
        <v>-2.7757170000000002</v>
      </c>
      <c r="AL26" s="26">
        <f t="shared" si="6"/>
        <v>-2.8875932999999998</v>
      </c>
      <c r="AM26" s="26">
        <f t="shared" si="6"/>
        <v>-3.3777045999999999</v>
      </c>
      <c r="AN26" s="26">
        <f t="shared" si="6"/>
        <v>-2.3965410999999999</v>
      </c>
      <c r="AO26" s="26">
        <f t="shared" si="6"/>
        <v>-1.504591</v>
      </c>
      <c r="AP26" s="26">
        <f t="shared" si="6"/>
        <v>-1.2538332000000001</v>
      </c>
      <c r="AQ26" s="26">
        <f t="shared" si="6"/>
        <v>-1.0081502</v>
      </c>
      <c r="AR26" s="26">
        <f t="shared" si="6"/>
        <v>-1.8545130000000001</v>
      </c>
      <c r="AS26" s="26">
        <f t="shared" si="6"/>
        <v>-2.4689062000000002</v>
      </c>
      <c r="AT26" s="26">
        <f t="shared" si="6"/>
        <v>-2.5237354999999999</v>
      </c>
      <c r="AU26" s="26">
        <f t="shared" si="6"/>
        <v>-2.2068740999999998</v>
      </c>
      <c r="AV26" s="26">
        <f t="shared" si="6"/>
        <v>-2.6970478999999998</v>
      </c>
      <c r="AW26" s="26">
        <f t="shared" si="6"/>
        <v>-3.2227253999999999</v>
      </c>
      <c r="AX26" s="26">
        <f t="shared" si="6"/>
        <v>-2.2409587000000002</v>
      </c>
      <c r="AY26" s="26">
        <f t="shared" si="6"/>
        <v>-0.93190932000000004</v>
      </c>
      <c r="AZ26" s="26">
        <f t="shared" si="6"/>
        <v>-0.92537367000000004</v>
      </c>
      <c r="BA26" s="26">
        <f t="shared" si="6"/>
        <v>-0.16927983999999999</v>
      </c>
      <c r="BB26" s="26">
        <f t="shared" si="6"/>
        <v>-1.6682813999999999</v>
      </c>
      <c r="BC26" s="26">
        <f t="shared" si="6"/>
        <v>-1.8385231</v>
      </c>
      <c r="BD26" s="26">
        <f t="shared" si="6"/>
        <v>-1.7362500000000001</v>
      </c>
      <c r="BE26" s="26">
        <f t="shared" si="6"/>
        <v>-2.4175450999999999</v>
      </c>
      <c r="BF26" s="26">
        <f t="shared" si="6"/>
        <v>-2.2832987</v>
      </c>
      <c r="BG26" s="26">
        <f t="shared" si="6"/>
        <v>-2.8418605000000001</v>
      </c>
      <c r="BH26" s="26">
        <f t="shared" si="6"/>
        <v>-1.3091527000000001</v>
      </c>
      <c r="BI26" s="26">
        <f t="shared" si="6"/>
        <v>-0.46746557999999999</v>
      </c>
      <c r="BJ26" s="26">
        <f t="shared" si="6"/>
        <v>-1.0009429000000001</v>
      </c>
      <c r="BK26" s="26">
        <f t="shared" si="6"/>
        <v>-5.7666338999999997E-2</v>
      </c>
      <c r="BL26" s="26">
        <f t="shared" si="6"/>
        <v>-1.4888828000000001</v>
      </c>
      <c r="BM26" s="26">
        <f t="shared" si="6"/>
        <v>-1.6029359999999999</v>
      </c>
      <c r="BN26" s="26">
        <f t="shared" si="6"/>
        <v>-1.4725339</v>
      </c>
      <c r="BO26" s="26">
        <f t="shared" ref="BO26:DZ26" si="7">MIN(BO5:BO22)</f>
        <v>-2.6787019000000001</v>
      </c>
      <c r="BP26" s="26">
        <f t="shared" si="7"/>
        <v>-2.7401705000000001</v>
      </c>
      <c r="BQ26" s="26">
        <f t="shared" si="7"/>
        <v>-1.8907288</v>
      </c>
      <c r="BR26" s="26">
        <f t="shared" si="7"/>
        <v>-1.4609908</v>
      </c>
      <c r="BS26" s="26">
        <f t="shared" si="7"/>
        <v>-0.38364463999999998</v>
      </c>
      <c r="BT26" s="26">
        <f t="shared" si="7"/>
        <v>-0.9461543</v>
      </c>
      <c r="BU26" s="26">
        <f t="shared" si="7"/>
        <v>-7.1688130000000003E-2</v>
      </c>
      <c r="BV26" s="26">
        <f t="shared" si="7"/>
        <v>-1.2990075000000001</v>
      </c>
      <c r="BW26" s="26">
        <f t="shared" si="7"/>
        <v>-1.2833600999999999</v>
      </c>
      <c r="BX26" s="26">
        <f t="shared" si="7"/>
        <v>-1.4289936999999999</v>
      </c>
      <c r="BY26" s="26">
        <f t="shared" si="7"/>
        <v>-2.3464775000000002</v>
      </c>
      <c r="BZ26" s="26">
        <f t="shared" si="7"/>
        <v>-2.9043732000000002</v>
      </c>
      <c r="CA26" s="26">
        <f t="shared" si="7"/>
        <v>-1.7439594</v>
      </c>
      <c r="CB26" s="26">
        <f t="shared" si="7"/>
        <v>-1.4755126000000001</v>
      </c>
      <c r="CC26" s="26">
        <f t="shared" si="7"/>
        <v>-0.62139851000000002</v>
      </c>
      <c r="CD26" s="26">
        <f t="shared" si="7"/>
        <v>-0.81916659999999997</v>
      </c>
      <c r="CE26" s="26">
        <f t="shared" si="7"/>
        <v>-0.24936523999999999</v>
      </c>
      <c r="CF26" s="26"/>
      <c r="CG26" s="26">
        <f t="shared" si="7"/>
        <v>-1.2337985</v>
      </c>
      <c r="CH26" s="26">
        <f t="shared" si="7"/>
        <v>-1.5729491</v>
      </c>
      <c r="CI26" s="26">
        <f t="shared" si="7"/>
        <v>-2.6833</v>
      </c>
      <c r="CJ26" s="26">
        <f t="shared" si="7"/>
        <v>-2.8859338999999999</v>
      </c>
      <c r="CK26" s="26">
        <f t="shared" si="7"/>
        <v>-2.3861612999999999</v>
      </c>
      <c r="CL26" s="26">
        <f t="shared" si="7"/>
        <v>-3.0019695999999998</v>
      </c>
      <c r="CM26" s="26">
        <f t="shared" si="7"/>
        <v>-2.0820997000000001</v>
      </c>
      <c r="CN26" s="26">
        <f t="shared" si="7"/>
        <v>-1.8821403999999999</v>
      </c>
      <c r="CO26" s="26">
        <f t="shared" si="7"/>
        <v>-1.5550440999999999</v>
      </c>
      <c r="CP26" s="26">
        <f t="shared" si="7"/>
        <v>-0.82955294999999996</v>
      </c>
      <c r="CQ26" s="26">
        <f t="shared" si="7"/>
        <v>-0.70299630999999996</v>
      </c>
      <c r="CR26" s="26">
        <f t="shared" si="7"/>
        <v>-1.0667423</v>
      </c>
      <c r="CS26" s="26">
        <f t="shared" si="7"/>
        <v>-1.2186239000000001</v>
      </c>
      <c r="CT26" s="26">
        <f t="shared" si="7"/>
        <v>-2.7477007000000002</v>
      </c>
      <c r="CU26" s="26">
        <f t="shared" si="7"/>
        <v>-1.7862982000000001</v>
      </c>
      <c r="CV26" s="26">
        <f t="shared" si="7"/>
        <v>-2.0510736000000001</v>
      </c>
      <c r="CW26" s="26">
        <f t="shared" si="7"/>
        <v>-1.9653224</v>
      </c>
      <c r="CX26" s="26">
        <f t="shared" si="7"/>
        <v>-0.77790265999999997</v>
      </c>
      <c r="CY26" s="26">
        <f t="shared" si="7"/>
        <v>-0.95957667000000002</v>
      </c>
      <c r="CZ26" s="26">
        <f t="shared" si="7"/>
        <v>-0.67684197000000001</v>
      </c>
      <c r="DA26" s="26">
        <f t="shared" si="7"/>
        <v>-0.43835372</v>
      </c>
      <c r="DB26" s="26">
        <f t="shared" si="7"/>
        <v>-0.77016216999999998</v>
      </c>
      <c r="DC26" s="26">
        <f t="shared" si="7"/>
        <v>-1.0054455</v>
      </c>
      <c r="DD26" s="26">
        <f t="shared" si="7"/>
        <v>-2.8493656999999999</v>
      </c>
      <c r="DE26" s="26">
        <f t="shared" si="7"/>
        <v>-1.3224075</v>
      </c>
      <c r="DF26" s="26">
        <f t="shared" si="7"/>
        <v>-1.5965132</v>
      </c>
      <c r="DG26" s="26">
        <f t="shared" si="7"/>
        <v>-1.486553</v>
      </c>
      <c r="DH26" s="26">
        <f t="shared" si="7"/>
        <v>-0.19475782999999999</v>
      </c>
      <c r="DI26" s="26">
        <f t="shared" si="7"/>
        <v>-0.79912369999999999</v>
      </c>
      <c r="DJ26" s="26">
        <f t="shared" si="7"/>
        <v>-0.22454645000000001</v>
      </c>
      <c r="DK26" s="26">
        <f t="shared" si="7"/>
        <v>-0.50339562000000004</v>
      </c>
      <c r="DL26" s="26">
        <f t="shared" si="7"/>
        <v>-0.76901447999999994</v>
      </c>
      <c r="DM26" s="26">
        <f t="shared" si="7"/>
        <v>-0.52452969999999999</v>
      </c>
      <c r="DN26" s="26">
        <f t="shared" si="7"/>
        <v>-2.2607799000000002</v>
      </c>
      <c r="DO26" s="26">
        <f t="shared" si="7"/>
        <v>-1.2516098</v>
      </c>
      <c r="DP26" s="26">
        <f t="shared" si="7"/>
        <v>-1.4954723999999999</v>
      </c>
      <c r="DQ26" s="26">
        <f t="shared" si="7"/>
        <v>-1.3428209</v>
      </c>
      <c r="DR26" s="26">
        <f t="shared" si="7"/>
        <v>-0.47791867999999998</v>
      </c>
      <c r="DS26" s="26">
        <f t="shared" si="7"/>
        <v>-0.47590673</v>
      </c>
      <c r="DT26" s="26">
        <f t="shared" si="7"/>
        <v>-0.20426151000000001</v>
      </c>
      <c r="DU26" s="26">
        <f t="shared" si="7"/>
        <v>-0.78641671000000002</v>
      </c>
      <c r="DV26" s="26">
        <f t="shared" si="7"/>
        <v>-0.60509705999999996</v>
      </c>
      <c r="DW26" s="26">
        <f t="shared" si="7"/>
        <v>-0.28991011</v>
      </c>
      <c r="DX26" s="26">
        <f t="shared" si="7"/>
        <v>-1.9728186000000001</v>
      </c>
      <c r="DY26" s="26">
        <f t="shared" si="7"/>
        <v>-1.5108359</v>
      </c>
      <c r="DZ26" s="26">
        <f t="shared" si="7"/>
        <v>-1.5428656000000001</v>
      </c>
      <c r="EA26" s="26">
        <f t="shared" ref="EA26:EY26" si="8">MIN(EA5:EA22)</f>
        <v>-1.4812909000000001</v>
      </c>
      <c r="EB26" s="26">
        <f t="shared" si="8"/>
        <v>-0.29563477999999999</v>
      </c>
      <c r="EC26" s="26">
        <f t="shared" si="8"/>
        <v>-0.21663083</v>
      </c>
      <c r="ED26" s="26">
        <f t="shared" si="8"/>
        <v>-0.58914411</v>
      </c>
      <c r="EE26" s="26"/>
      <c r="EF26" s="26">
        <f t="shared" si="8"/>
        <v>-2.804316</v>
      </c>
      <c r="EG26" s="26">
        <f t="shared" si="8"/>
        <v>-2.6609471</v>
      </c>
      <c r="EH26" s="26">
        <f t="shared" si="8"/>
        <v>-2.5718166999999998</v>
      </c>
      <c r="EI26" s="26">
        <f t="shared" si="8"/>
        <v>-2.6080079</v>
      </c>
      <c r="EJ26" s="26">
        <f t="shared" si="8"/>
        <v>-2.6217589000000001</v>
      </c>
      <c r="EK26" s="26">
        <f t="shared" si="8"/>
        <v>-4.0750770999999997</v>
      </c>
      <c r="EL26" s="26">
        <f t="shared" si="8"/>
        <v>-4.2476925999999997</v>
      </c>
      <c r="EM26" s="26">
        <f t="shared" si="8"/>
        <v>-4.0241818</v>
      </c>
      <c r="EN26" s="26">
        <f t="shared" si="8"/>
        <v>-3.94434</v>
      </c>
      <c r="EO26" s="26">
        <f t="shared" si="8"/>
        <v>-4.5075425999999998</v>
      </c>
      <c r="EP26" s="26">
        <f t="shared" si="8"/>
        <v>-3.4632578000000001</v>
      </c>
      <c r="EQ26" s="26">
        <f t="shared" si="8"/>
        <v>-3.3783097</v>
      </c>
      <c r="ER26" s="26">
        <f t="shared" si="8"/>
        <v>-4.2285465999999996</v>
      </c>
      <c r="ES26" s="26">
        <f t="shared" si="8"/>
        <v>-3.9490398999999998</v>
      </c>
      <c r="ET26" s="26">
        <f t="shared" si="8"/>
        <v>-2.4487633999999998</v>
      </c>
      <c r="EU26" s="26">
        <f t="shared" si="8"/>
        <v>-4.5885892000000004</v>
      </c>
      <c r="EV26" s="26">
        <f t="shared" si="8"/>
        <v>-4.8372345000000001</v>
      </c>
      <c r="EW26" s="26">
        <f t="shared" si="8"/>
        <v>-4.4434132999999996</v>
      </c>
      <c r="EX26" s="26">
        <f t="shared" si="8"/>
        <v>-4.3112124999999999</v>
      </c>
      <c r="EY26" s="26">
        <f t="shared" si="8"/>
        <v>-3.5875775999999999</v>
      </c>
    </row>
    <row r="27" spans="1:155">
      <c r="A27" s="23" t="s">
        <v>152</v>
      </c>
      <c r="B27" s="19">
        <f>MAX(B5:B22)</f>
        <v>20</v>
      </c>
      <c r="C27" s="24">
        <f t="shared" ref="C27:BN27" si="9">MAX(C5:C22)</f>
        <v>0.98</v>
      </c>
      <c r="D27" s="24">
        <f t="shared" si="9"/>
        <v>4.4510833628373829</v>
      </c>
      <c r="E27" s="24">
        <f t="shared" si="9"/>
        <v>4.4736999999999991</v>
      </c>
      <c r="F27" s="24">
        <f t="shared" si="9"/>
        <v>651.28</v>
      </c>
      <c r="G27" s="24">
        <f t="shared" si="9"/>
        <v>756.9</v>
      </c>
      <c r="H27" s="24">
        <f t="shared" si="9"/>
        <v>5.0250000000000004</v>
      </c>
      <c r="I27" s="24">
        <f t="shared" si="9"/>
        <v>2.3789118990000002</v>
      </c>
      <c r="J27" s="24">
        <f t="shared" si="9"/>
        <v>678.099497504856</v>
      </c>
      <c r="K27" s="24">
        <f t="shared" si="9"/>
        <v>756.90157517142904</v>
      </c>
      <c r="L27" s="24">
        <f t="shared" si="9"/>
        <v>1</v>
      </c>
      <c r="M27" s="24">
        <f t="shared" si="9"/>
        <v>1</v>
      </c>
      <c r="N27" s="24">
        <f t="shared" si="9"/>
        <v>1</v>
      </c>
      <c r="O27" s="24">
        <f t="shared" si="9"/>
        <v>1</v>
      </c>
      <c r="P27" s="24">
        <f t="shared" si="9"/>
        <v>1</v>
      </c>
      <c r="Q27" s="24">
        <f t="shared" si="9"/>
        <v>0.375</v>
      </c>
      <c r="R27" s="24">
        <f t="shared" si="9"/>
        <v>1</v>
      </c>
      <c r="S27" s="24">
        <f t="shared" si="9"/>
        <v>0.875</v>
      </c>
      <c r="T27" s="24">
        <f t="shared" si="9"/>
        <v>0.75</v>
      </c>
      <c r="U27" s="24">
        <f t="shared" si="9"/>
        <v>0.875</v>
      </c>
      <c r="V27" s="24"/>
      <c r="W27" s="27">
        <f t="shared" si="9"/>
        <v>4.8426</v>
      </c>
      <c r="X27" s="27">
        <f t="shared" si="9"/>
        <v>5.5457999999999998</v>
      </c>
      <c r="Y27" s="27">
        <f t="shared" si="9"/>
        <v>7.0034999999999998</v>
      </c>
      <c r="Z27" s="27">
        <f t="shared" si="9"/>
        <v>7.3361000000000001</v>
      </c>
      <c r="AA27" s="27">
        <f t="shared" si="9"/>
        <v>7.4146000000000001</v>
      </c>
      <c r="AB27" s="27">
        <f t="shared" si="9"/>
        <v>4.2465999999999999</v>
      </c>
      <c r="AC27" s="27">
        <f t="shared" si="9"/>
        <v>5.2431999999999999</v>
      </c>
      <c r="AD27" s="27">
        <f t="shared" si="9"/>
        <v>5.1932999999999998</v>
      </c>
      <c r="AE27" s="27">
        <f t="shared" si="9"/>
        <v>5.1456</v>
      </c>
      <c r="AF27" s="27">
        <f t="shared" si="9"/>
        <v>5.7575000000000003</v>
      </c>
      <c r="AG27" s="27"/>
      <c r="AH27" s="27">
        <f t="shared" si="9"/>
        <v>3.2014005000000001</v>
      </c>
      <c r="AI27" s="27">
        <f t="shared" si="9"/>
        <v>3.2968535000000001</v>
      </c>
      <c r="AJ27" s="27">
        <f t="shared" si="9"/>
        <v>2.7359624</v>
      </c>
      <c r="AK27" s="27">
        <f t="shared" si="9"/>
        <v>1.6371529</v>
      </c>
      <c r="AL27" s="27">
        <f t="shared" si="9"/>
        <v>2.3785984999999998</v>
      </c>
      <c r="AM27" s="27">
        <f t="shared" si="9"/>
        <v>2.9065297000000001</v>
      </c>
      <c r="AN27" s="27">
        <f t="shared" si="9"/>
        <v>2.5563579000000001</v>
      </c>
      <c r="AO27" s="27">
        <f t="shared" si="9"/>
        <v>3.4414623</v>
      </c>
      <c r="AP27" s="27">
        <f t="shared" si="9"/>
        <v>2.8569667000000001</v>
      </c>
      <c r="AQ27" s="27">
        <f t="shared" si="9"/>
        <v>2.3431112999999999</v>
      </c>
      <c r="AR27" s="27">
        <f t="shared" si="9"/>
        <v>3.2366723999999998</v>
      </c>
      <c r="AS27" s="27">
        <f t="shared" si="9"/>
        <v>2.9934656999999998</v>
      </c>
      <c r="AT27" s="27">
        <f t="shared" si="9"/>
        <v>2.8646707999999999</v>
      </c>
      <c r="AU27" s="27">
        <f t="shared" si="9"/>
        <v>1.6837972000000001</v>
      </c>
      <c r="AV27" s="27">
        <f t="shared" si="9"/>
        <v>2.5252878999999999</v>
      </c>
      <c r="AW27" s="27">
        <f t="shared" si="9"/>
        <v>2.7689263999999998</v>
      </c>
      <c r="AX27" s="27">
        <f t="shared" si="9"/>
        <v>2.6600896999999999</v>
      </c>
      <c r="AY27" s="27">
        <f t="shared" si="9"/>
        <v>3.5694653999999999</v>
      </c>
      <c r="AZ27" s="27">
        <f t="shared" si="9"/>
        <v>3.2794354000000001</v>
      </c>
      <c r="BA27" s="27">
        <f t="shared" si="9"/>
        <v>2.3916089999999999</v>
      </c>
      <c r="BB27" s="27">
        <f t="shared" si="9"/>
        <v>3.0235343000000001</v>
      </c>
      <c r="BC27" s="27">
        <f t="shared" si="9"/>
        <v>2.6012689999999998</v>
      </c>
      <c r="BD27" s="27">
        <f t="shared" si="9"/>
        <v>2.7776523000000002</v>
      </c>
      <c r="BE27" s="27">
        <f t="shared" si="9"/>
        <v>1.6307682999999999</v>
      </c>
      <c r="BF27" s="27">
        <f t="shared" si="9"/>
        <v>1.8227481000000001</v>
      </c>
      <c r="BG27" s="27">
        <f t="shared" si="9"/>
        <v>2.4281063000000001</v>
      </c>
      <c r="BH27" s="27">
        <f t="shared" si="9"/>
        <v>2.4579225</v>
      </c>
      <c r="BI27" s="27">
        <f t="shared" si="9"/>
        <v>3.6686806999999999</v>
      </c>
      <c r="BJ27" s="27">
        <f t="shared" si="9"/>
        <v>3.7215362000000001</v>
      </c>
      <c r="BK27" s="27">
        <f t="shared" si="9"/>
        <v>2.7762718</v>
      </c>
      <c r="BL27" s="27">
        <f t="shared" si="9"/>
        <v>2.9524838999999998</v>
      </c>
      <c r="BM27" s="27">
        <f t="shared" si="9"/>
        <v>2.0068907999999999</v>
      </c>
      <c r="BN27" s="27">
        <f t="shared" si="9"/>
        <v>2.4526650999999999</v>
      </c>
      <c r="BO27" s="27">
        <f t="shared" ref="BO27:DZ27" si="10">MAX(BO5:BO22)</f>
        <v>1.1895851</v>
      </c>
      <c r="BP27" s="27">
        <f t="shared" si="10"/>
        <v>1.3468382000000001</v>
      </c>
      <c r="BQ27" s="27">
        <f t="shared" si="10"/>
        <v>1.9653255999999999</v>
      </c>
      <c r="BR27" s="27">
        <f t="shared" si="10"/>
        <v>2.7823099999999998</v>
      </c>
      <c r="BS27" s="27">
        <f t="shared" si="10"/>
        <v>3.4534185000000002</v>
      </c>
      <c r="BT27" s="27">
        <f t="shared" si="10"/>
        <v>3.1995863999999998</v>
      </c>
      <c r="BU27" s="27">
        <f t="shared" si="10"/>
        <v>2.756453</v>
      </c>
      <c r="BV27" s="27">
        <f t="shared" si="10"/>
        <v>2.6201159999999999</v>
      </c>
      <c r="BW27" s="27">
        <f t="shared" si="10"/>
        <v>1.4516317000000001</v>
      </c>
      <c r="BX27" s="27">
        <f t="shared" si="10"/>
        <v>2.1710916</v>
      </c>
      <c r="BY27" s="27">
        <f t="shared" si="10"/>
        <v>0.95193981999999999</v>
      </c>
      <c r="BZ27" s="27">
        <f t="shared" si="10"/>
        <v>0.91868371000000004</v>
      </c>
      <c r="CA27" s="27">
        <f t="shared" si="10"/>
        <v>1.6894575000000001</v>
      </c>
      <c r="CB27" s="27">
        <f t="shared" si="10"/>
        <v>2.5906764999999998</v>
      </c>
      <c r="CC27" s="27">
        <f t="shared" si="10"/>
        <v>3.6804619000000001</v>
      </c>
      <c r="CD27" s="27">
        <f t="shared" si="10"/>
        <v>2.6819651000000002</v>
      </c>
      <c r="CE27" s="27">
        <f t="shared" si="10"/>
        <v>2.4693556000000001</v>
      </c>
      <c r="CF27" s="27"/>
      <c r="CG27" s="27">
        <f t="shared" si="10"/>
        <v>2.3324134000000001</v>
      </c>
      <c r="CH27" s="27">
        <f t="shared" si="10"/>
        <v>2.6764212000000001</v>
      </c>
      <c r="CI27" s="27">
        <f t="shared" si="10"/>
        <v>2.4760108000000001</v>
      </c>
      <c r="CJ27" s="27">
        <f t="shared" si="10"/>
        <v>3.0096574</v>
      </c>
      <c r="CK27" s="27">
        <f t="shared" si="10"/>
        <v>3.4601681000000002</v>
      </c>
      <c r="CL27" s="27">
        <f t="shared" si="10"/>
        <v>2.0191792999999998</v>
      </c>
      <c r="CM27" s="27">
        <f t="shared" si="10"/>
        <v>2.7070441000000001</v>
      </c>
      <c r="CN27" s="27">
        <f t="shared" si="10"/>
        <v>3.4697993</v>
      </c>
      <c r="CO27" s="27">
        <f t="shared" si="10"/>
        <v>3.3015157999999998</v>
      </c>
      <c r="CP27" s="27">
        <f t="shared" si="10"/>
        <v>2.9446986000000002</v>
      </c>
      <c r="CQ27" s="27">
        <f t="shared" si="10"/>
        <v>2.5375011000000001</v>
      </c>
      <c r="CR27" s="27">
        <f t="shared" si="10"/>
        <v>2.9595022000000002</v>
      </c>
      <c r="CS27" s="27">
        <f t="shared" si="10"/>
        <v>2.6056954999999999</v>
      </c>
      <c r="CT27" s="27">
        <f t="shared" si="10"/>
        <v>2.9206500000000002</v>
      </c>
      <c r="CU27" s="27">
        <f t="shared" si="10"/>
        <v>3.8289119999999999</v>
      </c>
      <c r="CV27" s="27">
        <f t="shared" si="10"/>
        <v>2.3289412999999999</v>
      </c>
      <c r="CW27" s="27">
        <f t="shared" si="10"/>
        <v>2.8091853000000002</v>
      </c>
      <c r="CX27" s="27">
        <f t="shared" si="10"/>
        <v>3.6395352000000001</v>
      </c>
      <c r="CY27" s="27">
        <f t="shared" si="10"/>
        <v>3.4478297000000002</v>
      </c>
      <c r="CZ27" s="27">
        <f t="shared" si="10"/>
        <v>3.3695995999999999</v>
      </c>
      <c r="DA27" s="27">
        <f t="shared" si="10"/>
        <v>2.4653217999999999</v>
      </c>
      <c r="DB27" s="27">
        <f t="shared" si="10"/>
        <v>2.5093926999999998</v>
      </c>
      <c r="DC27" s="27">
        <f t="shared" si="10"/>
        <v>2.3290236000000002</v>
      </c>
      <c r="DD27" s="27">
        <f t="shared" si="10"/>
        <v>2.716351</v>
      </c>
      <c r="DE27" s="27">
        <f t="shared" si="10"/>
        <v>3.3702052</v>
      </c>
      <c r="DF27" s="27">
        <f t="shared" si="10"/>
        <v>2.5711164000000002</v>
      </c>
      <c r="DG27" s="27">
        <f t="shared" si="10"/>
        <v>3.1652922999999999</v>
      </c>
      <c r="DH27" s="27">
        <f t="shared" si="10"/>
        <v>3.4622104</v>
      </c>
      <c r="DI27" s="27">
        <f t="shared" si="10"/>
        <v>3.1527147000000002</v>
      </c>
      <c r="DJ27" s="27">
        <f t="shared" si="10"/>
        <v>2.8026042000000002</v>
      </c>
      <c r="DK27" s="27">
        <f t="shared" si="10"/>
        <v>2.2661028000000001</v>
      </c>
      <c r="DL27" s="27">
        <f t="shared" si="10"/>
        <v>2.2076402000000002</v>
      </c>
      <c r="DM27" s="27">
        <f t="shared" si="10"/>
        <v>2.0484648000000001</v>
      </c>
      <c r="DN27" s="27">
        <f t="shared" si="10"/>
        <v>2.5416055000000002</v>
      </c>
      <c r="DO27" s="27">
        <f t="shared" si="10"/>
        <v>2.3690920000000002</v>
      </c>
      <c r="DP27" s="27">
        <f t="shared" si="10"/>
        <v>2.2217188000000001</v>
      </c>
      <c r="DQ27" s="27">
        <f t="shared" si="10"/>
        <v>2.7743399000000002</v>
      </c>
      <c r="DR27" s="27">
        <f t="shared" si="10"/>
        <v>3.1372678000000001</v>
      </c>
      <c r="DS27" s="27">
        <f t="shared" si="10"/>
        <v>2.7623476999999999</v>
      </c>
      <c r="DT27" s="27">
        <f t="shared" si="10"/>
        <v>2.3737968999999999</v>
      </c>
      <c r="DU27" s="27">
        <f t="shared" si="10"/>
        <v>1.8211839999999999</v>
      </c>
      <c r="DV27" s="27">
        <f t="shared" si="10"/>
        <v>2.4271772</v>
      </c>
      <c r="DW27" s="27">
        <f t="shared" si="10"/>
        <v>1.7641618999999999</v>
      </c>
      <c r="DX27" s="27">
        <f t="shared" si="10"/>
        <v>3.0440748000000002</v>
      </c>
      <c r="DY27" s="27">
        <f t="shared" si="10"/>
        <v>1.7817476999999999</v>
      </c>
      <c r="DZ27" s="27">
        <f t="shared" si="10"/>
        <v>2.0585865999999999</v>
      </c>
      <c r="EA27" s="27">
        <f t="shared" ref="EA27:EY27" si="11">MAX(EA5:EA22)</f>
        <v>2.8332427</v>
      </c>
      <c r="EB27" s="27">
        <f t="shared" si="11"/>
        <v>2.5666847000000002</v>
      </c>
      <c r="EC27" s="27">
        <f t="shared" si="11"/>
        <v>1.9989389</v>
      </c>
      <c r="ED27" s="27">
        <f t="shared" si="11"/>
        <v>2.0664828000000002</v>
      </c>
      <c r="EE27" s="27"/>
      <c r="EF27" s="27">
        <f t="shared" si="11"/>
        <v>1.0940547</v>
      </c>
      <c r="EG27" s="27">
        <f t="shared" si="11"/>
        <v>3.3131735</v>
      </c>
      <c r="EH27" s="27">
        <f t="shared" si="11"/>
        <v>5.9944525000000004</v>
      </c>
      <c r="EI27" s="27">
        <f t="shared" si="11"/>
        <v>7.8163786000000002</v>
      </c>
      <c r="EJ27" s="27">
        <f t="shared" si="11"/>
        <v>6.4328814000000003</v>
      </c>
      <c r="EK27" s="27">
        <f t="shared" si="11"/>
        <v>7.4236057999999994E-2</v>
      </c>
      <c r="EL27" s="27">
        <f t="shared" si="11"/>
        <v>-1.4538158999999999</v>
      </c>
      <c r="EM27" s="27">
        <f t="shared" si="11"/>
        <v>-0.50465512000000001</v>
      </c>
      <c r="EN27" s="27">
        <f t="shared" si="11"/>
        <v>-1.0221339</v>
      </c>
      <c r="EO27" s="27">
        <f t="shared" si="11"/>
        <v>0.45742445999999998</v>
      </c>
      <c r="EP27" s="27">
        <f t="shared" si="11"/>
        <v>0.59777290000000005</v>
      </c>
      <c r="EQ27" s="27">
        <f t="shared" si="11"/>
        <v>1.3117837000000001</v>
      </c>
      <c r="ER27" s="27">
        <f t="shared" si="11"/>
        <v>0.72465676000000001</v>
      </c>
      <c r="ES27" s="27">
        <f t="shared" si="11"/>
        <v>1.4549711000000001</v>
      </c>
      <c r="ET27" s="27">
        <f t="shared" si="11"/>
        <v>1.259077</v>
      </c>
      <c r="EU27" s="27">
        <f t="shared" si="11"/>
        <v>0.41369771999999999</v>
      </c>
      <c r="EV27" s="27">
        <f t="shared" si="11"/>
        <v>1.1979474000000001</v>
      </c>
      <c r="EW27" s="27">
        <f t="shared" si="11"/>
        <v>0.84476340000000005</v>
      </c>
      <c r="EX27" s="27">
        <f t="shared" si="11"/>
        <v>0.49283555000000001</v>
      </c>
      <c r="EY27" s="27">
        <f t="shared" si="11"/>
        <v>0.86904049000000005</v>
      </c>
    </row>
    <row r="28" spans="1:155">
      <c r="A28" s="15"/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  <c r="AA28" s="17"/>
      <c r="AB28" s="17"/>
      <c r="AC28" s="17"/>
      <c r="AD28" s="17"/>
      <c r="AE28" s="17"/>
      <c r="AF28" s="17"/>
      <c r="AG28" s="17"/>
      <c r="AH28" s="17"/>
      <c r="AI28" s="17"/>
      <c r="AJ28" s="17"/>
      <c r="AK28" s="17"/>
      <c r="AL28" s="17"/>
      <c r="AM28" s="17"/>
      <c r="AN28" s="17"/>
      <c r="AO28" s="17"/>
      <c r="AP28" s="17"/>
      <c r="AQ28" s="17"/>
      <c r="AR28" s="17"/>
      <c r="AS28" s="17"/>
      <c r="AT28" s="17"/>
      <c r="AU28" s="17"/>
      <c r="AV28" s="17"/>
      <c r="AW28" s="17"/>
      <c r="AX28" s="17"/>
      <c r="AY28" s="17"/>
      <c r="AZ28" s="17"/>
      <c r="BA28" s="17"/>
      <c r="BB28" s="17"/>
      <c r="BC28" s="17"/>
      <c r="BD28" s="17"/>
      <c r="BE28" s="17"/>
      <c r="BF28" s="17"/>
      <c r="BG28" s="17"/>
      <c r="BH28" s="17"/>
      <c r="BI28" s="17"/>
      <c r="BJ28" s="17"/>
      <c r="BK28" s="17"/>
      <c r="BL28" s="17"/>
      <c r="BM28" s="17"/>
      <c r="BN28" s="17"/>
      <c r="BO28" s="17"/>
      <c r="BP28" s="17"/>
      <c r="BQ28" s="17"/>
      <c r="BR28" s="17"/>
      <c r="BS28" s="17"/>
      <c r="BT28" s="17"/>
      <c r="BU28" s="17"/>
      <c r="BV28" s="17"/>
      <c r="BW28" s="17"/>
      <c r="BX28" s="17"/>
      <c r="BY28" s="17"/>
      <c r="BZ28" s="17"/>
      <c r="CA28" s="17"/>
      <c r="CB28" s="17"/>
      <c r="CC28" s="17"/>
      <c r="CD28" s="17"/>
      <c r="CE28" s="17"/>
      <c r="CF28" s="17"/>
      <c r="CG28" s="17"/>
      <c r="CH28" s="17"/>
      <c r="CI28" s="17"/>
      <c r="CJ28" s="17"/>
      <c r="CK28" s="17"/>
      <c r="CL28" s="17"/>
      <c r="CM28" s="17"/>
      <c r="CN28" s="17"/>
      <c r="CO28" s="17"/>
      <c r="CP28" s="17"/>
      <c r="CQ28" s="17"/>
      <c r="CR28" s="17"/>
      <c r="CS28" s="17"/>
      <c r="CT28" s="17"/>
      <c r="CU28" s="17"/>
      <c r="CV28" s="17"/>
      <c r="CW28" s="17"/>
      <c r="CX28" s="17"/>
      <c r="CY28" s="17"/>
      <c r="CZ28" s="17"/>
      <c r="DA28" s="17"/>
      <c r="DB28" s="17"/>
      <c r="DC28" s="17"/>
      <c r="DD28" s="17"/>
      <c r="DE28" s="17"/>
      <c r="DF28" s="17"/>
      <c r="DG28" s="17"/>
      <c r="DH28" s="17"/>
      <c r="DI28" s="17"/>
      <c r="DJ28" s="17"/>
      <c r="DK28" s="17"/>
      <c r="DL28" s="17"/>
      <c r="DM28" s="17"/>
      <c r="DN28" s="17"/>
      <c r="DO28" s="17"/>
      <c r="DP28" s="17"/>
      <c r="DQ28" s="17"/>
      <c r="DR28" s="17"/>
      <c r="DS28" s="17"/>
      <c r="DT28" s="17"/>
      <c r="DU28" s="17"/>
      <c r="DV28" s="17"/>
      <c r="DW28" s="17"/>
      <c r="DX28" s="17"/>
      <c r="DY28" s="17"/>
      <c r="DZ28" s="17"/>
      <c r="EA28" s="17"/>
      <c r="EB28" s="17"/>
      <c r="EC28" s="17"/>
      <c r="ED28" s="17"/>
      <c r="EE28" s="17"/>
      <c r="EF28" s="17"/>
      <c r="EG28" s="17"/>
      <c r="EH28" s="17"/>
      <c r="EI28" s="17"/>
      <c r="EJ28" s="17"/>
      <c r="EK28" s="17"/>
      <c r="EL28" s="17"/>
      <c r="EM28" s="17"/>
      <c r="EN28" s="17"/>
      <c r="EO28" s="17"/>
      <c r="EP28" s="17"/>
      <c r="EQ28" s="17"/>
      <c r="ER28" s="17"/>
      <c r="ES28" s="17"/>
      <c r="ET28" s="17"/>
      <c r="EU28" s="17"/>
      <c r="EV28" s="17"/>
      <c r="EW28" s="17"/>
      <c r="EX28" s="17"/>
      <c r="EY28" s="17"/>
    </row>
    <row r="29" spans="1:155">
      <c r="D29" s="9"/>
      <c r="E29" s="9"/>
      <c r="F29" s="9"/>
      <c r="G29" s="9"/>
      <c r="H29" s="9"/>
      <c r="I29" s="9"/>
      <c r="J29" s="9"/>
      <c r="K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</row>
    <row r="30" spans="1:155">
      <c r="A30" s="5" t="s">
        <v>115</v>
      </c>
      <c r="D30" s="9"/>
      <c r="E30" s="9"/>
      <c r="F30" s="9"/>
      <c r="G30" s="9"/>
      <c r="H30" s="9"/>
      <c r="I30" s="9"/>
    </row>
    <row r="31" spans="1:155">
      <c r="A31" s="5" t="s">
        <v>117</v>
      </c>
      <c r="B31" s="2" t="s">
        <v>118</v>
      </c>
      <c r="D31" s="9"/>
      <c r="E31" s="9"/>
      <c r="F31" s="9"/>
      <c r="G31" s="9"/>
      <c r="H31" s="9"/>
      <c r="I31" s="9"/>
    </row>
    <row r="32" spans="1:155">
      <c r="A32" s="5" t="s">
        <v>101</v>
      </c>
      <c r="B32" s="2" t="s">
        <v>102</v>
      </c>
    </row>
    <row r="33" spans="1:2">
      <c r="A33" s="5" t="s">
        <v>103</v>
      </c>
      <c r="B33" s="2" t="s">
        <v>104</v>
      </c>
    </row>
    <row r="34" spans="1:2">
      <c r="A34" s="5" t="s">
        <v>105</v>
      </c>
      <c r="B34" s="2" t="s">
        <v>107</v>
      </c>
    </row>
    <row r="35" spans="1:2">
      <c r="A35" s="5" t="s">
        <v>106</v>
      </c>
      <c r="B35" s="2" t="s">
        <v>108</v>
      </c>
    </row>
    <row r="36" spans="1:2">
      <c r="A36" s="5" t="s">
        <v>109</v>
      </c>
      <c r="B36" s="2" t="s">
        <v>111</v>
      </c>
    </row>
    <row r="37" spans="1:2">
      <c r="A37" s="5" t="s">
        <v>110</v>
      </c>
      <c r="B37" s="2" t="s">
        <v>112</v>
      </c>
    </row>
    <row r="38" spans="1:2">
      <c r="A38" s="5" t="s">
        <v>113</v>
      </c>
      <c r="B38" s="2" t="s">
        <v>114</v>
      </c>
    </row>
    <row r="39" spans="1:2">
      <c r="A39" s="5" t="s">
        <v>120</v>
      </c>
      <c r="B39" s="28" t="s">
        <v>125</v>
      </c>
    </row>
    <row r="40" spans="1:2">
      <c r="A40" s="5" t="s">
        <v>121</v>
      </c>
      <c r="B40" s="29"/>
    </row>
    <row r="41" spans="1:2">
      <c r="A41" s="5" t="s">
        <v>122</v>
      </c>
      <c r="B41" s="29"/>
    </row>
    <row r="42" spans="1:2">
      <c r="A42" s="5" t="s">
        <v>123</v>
      </c>
      <c r="B42" s="29"/>
    </row>
    <row r="43" spans="1:2">
      <c r="A43" s="5" t="s">
        <v>124</v>
      </c>
      <c r="B43" s="29"/>
    </row>
  </sheetData>
  <mergeCells count="16">
    <mergeCell ref="B39:B43"/>
    <mergeCell ref="A1:A4"/>
    <mergeCell ref="H3:I3"/>
    <mergeCell ref="L3:U3"/>
    <mergeCell ref="W2:AF3"/>
    <mergeCell ref="C2:C4"/>
    <mergeCell ref="B1:U1"/>
    <mergeCell ref="W1:FI1"/>
    <mergeCell ref="B2:B4"/>
    <mergeCell ref="F3:G3"/>
    <mergeCell ref="D2:G2"/>
    <mergeCell ref="D3:E3"/>
    <mergeCell ref="J3:K3"/>
    <mergeCell ref="H2:U2"/>
    <mergeCell ref="AH2:ED3"/>
    <mergeCell ref="EF2:EY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n Microsoft Office-Anwender</dc:creator>
  <cp:lastModifiedBy>Uni Leipzig</cp:lastModifiedBy>
  <dcterms:created xsi:type="dcterms:W3CDTF">2016-07-28T10:02:02Z</dcterms:created>
  <dcterms:modified xsi:type="dcterms:W3CDTF">2017-03-31T13:36:53Z</dcterms:modified>
</cp:coreProperties>
</file>